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5600" windowHeight="8190" tabRatio="156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D18" i="1" l="1"/>
  <c r="D69" i="1"/>
  <c r="D390" i="1"/>
  <c r="D58" i="1"/>
  <c r="D372" i="1"/>
  <c r="D74" i="1"/>
  <c r="D407" i="1"/>
  <c r="D366" i="1"/>
  <c r="D61" i="1"/>
  <c r="D41" i="1"/>
  <c r="D44" i="1"/>
  <c r="D158" i="1"/>
  <c r="D391" i="1"/>
  <c r="D402" i="1"/>
  <c r="D116" i="1"/>
  <c r="D405" i="1"/>
  <c r="D75" i="1"/>
  <c r="D400" i="1"/>
  <c r="D408" i="1"/>
  <c r="D126" i="1"/>
  <c r="D118" i="1"/>
  <c r="D55" i="1"/>
  <c r="D95" i="1"/>
  <c r="D123" i="1"/>
  <c r="D104" i="1"/>
  <c r="D389" i="1"/>
  <c r="D51" i="1"/>
  <c r="D392" i="1"/>
  <c r="D144" i="1"/>
  <c r="D137" i="1"/>
  <c r="D132" i="1"/>
  <c r="D107" i="1"/>
  <c r="D46" i="1"/>
  <c r="D398" i="1"/>
  <c r="D212" i="1"/>
  <c r="D52" i="1"/>
  <c r="D394" i="1"/>
  <c r="D134" i="1"/>
  <c r="D65" i="1"/>
  <c r="D86" i="1"/>
  <c r="D125" i="1"/>
  <c r="D387" i="1"/>
  <c r="D64" i="1"/>
  <c r="D160" i="1"/>
  <c r="D83" i="1"/>
  <c r="D50" i="1"/>
  <c r="D404" i="1"/>
  <c r="D386" i="1"/>
  <c r="D47" i="1"/>
  <c r="D72" i="1"/>
  <c r="D381" i="1"/>
  <c r="D97" i="1"/>
  <c r="D219" i="1"/>
  <c r="D71" i="1"/>
  <c r="D57" i="1"/>
  <c r="D191" i="1"/>
  <c r="D208" i="1"/>
  <c r="D113" i="1"/>
  <c r="D128" i="1"/>
  <c r="D370" i="1"/>
  <c r="D189" i="1"/>
  <c r="D59" i="1"/>
  <c r="D148" i="1"/>
  <c r="D178" i="1"/>
  <c r="D396" i="1"/>
  <c r="D198" i="1"/>
  <c r="D66" i="1"/>
  <c r="D361" i="1"/>
  <c r="D169" i="1"/>
  <c r="D159" i="1"/>
  <c r="D365" i="1"/>
  <c r="D399" i="1"/>
  <c r="D45" i="1"/>
  <c r="D397" i="1"/>
  <c r="D313" i="1"/>
  <c r="D351" i="1"/>
  <c r="D367" i="1"/>
  <c r="D383" i="1"/>
  <c r="D345" i="1"/>
  <c r="D53" i="1"/>
  <c r="D131" i="1"/>
  <c r="D93" i="1"/>
  <c r="D136" i="1"/>
  <c r="D403" i="1"/>
  <c r="D388" i="1"/>
  <c r="D62" i="1"/>
  <c r="D325" i="1"/>
  <c r="D39" i="1"/>
  <c r="D307" i="1"/>
  <c r="D358" i="1"/>
  <c r="D203" i="1"/>
  <c r="D364" i="1"/>
  <c r="D139" i="1"/>
  <c r="D96" i="1"/>
  <c r="D149" i="1"/>
  <c r="D40" i="1"/>
  <c r="D42" i="1"/>
  <c r="D166" i="1"/>
  <c r="D124" i="1"/>
  <c r="D85" i="1"/>
  <c r="D382" i="1"/>
  <c r="D244" i="1"/>
  <c r="D156" i="1"/>
  <c r="D77" i="1"/>
  <c r="D63" i="1"/>
  <c r="D110" i="1"/>
  <c r="D336" i="1"/>
  <c r="D186" i="1"/>
  <c r="D330" i="1"/>
  <c r="D379" i="1"/>
  <c r="D122" i="1"/>
  <c r="D142" i="1"/>
  <c r="D252" i="1"/>
  <c r="D363" i="1"/>
  <c r="D296" i="1"/>
  <c r="D362" i="1"/>
  <c r="D99" i="1"/>
  <c r="D76" i="1"/>
  <c r="D90" i="1"/>
  <c r="D308" i="1"/>
  <c r="D207" i="1"/>
  <c r="D29" i="1"/>
  <c r="D323" i="1"/>
  <c r="D37" i="1"/>
  <c r="D80" i="1"/>
  <c r="D401" i="1"/>
  <c r="D343" i="1"/>
  <c r="D215" i="1"/>
  <c r="D164" i="1"/>
  <c r="D109" i="1"/>
  <c r="D165" i="1"/>
  <c r="D240" i="1"/>
  <c r="D218" i="1"/>
  <c r="D129" i="1"/>
  <c r="D339" i="1"/>
  <c r="D380" i="1"/>
  <c r="D194" i="1"/>
  <c r="D327" i="1"/>
  <c r="D333" i="1"/>
  <c r="D111" i="1"/>
  <c r="D48" i="1"/>
  <c r="D182" i="1"/>
  <c r="D253" i="1"/>
  <c r="D354" i="1"/>
  <c r="D239" i="1"/>
  <c r="D172" i="1"/>
  <c r="D260" i="1"/>
  <c r="D112" i="1"/>
  <c r="D199" i="1"/>
  <c r="D360" i="1"/>
  <c r="D100" i="1"/>
  <c r="D316" i="1"/>
  <c r="D161" i="1"/>
  <c r="D195" i="1"/>
  <c r="D225" i="1"/>
  <c r="D368" i="1"/>
  <c r="D197" i="1"/>
  <c r="D155" i="1"/>
  <c r="D332" i="1"/>
  <c r="D168" i="1"/>
  <c r="D305" i="1"/>
  <c r="D92" i="1"/>
  <c r="D251" i="1"/>
  <c r="D210" i="1"/>
  <c r="D375" i="1"/>
  <c r="D369" i="1"/>
  <c r="D193" i="1"/>
  <c r="D153" i="1"/>
  <c r="D49" i="1"/>
  <c r="D349" i="1"/>
  <c r="D301" i="1"/>
  <c r="D68" i="1"/>
  <c r="D357" i="1"/>
  <c r="D188" i="1"/>
  <c r="D170" i="1"/>
  <c r="D167" i="1"/>
  <c r="D278" i="1"/>
  <c r="D297" i="1"/>
  <c r="D211" i="1"/>
  <c r="D56" i="1"/>
  <c r="D228" i="1"/>
  <c r="D196" i="1"/>
  <c r="D78" i="1"/>
  <c r="D235" i="1"/>
  <c r="D103" i="1"/>
  <c r="D91" i="1"/>
  <c r="D348" i="1"/>
  <c r="D202" i="1"/>
  <c r="D317" i="1"/>
  <c r="D277" i="1"/>
  <c r="D328" i="1"/>
  <c r="D114" i="1"/>
  <c r="D177" i="1"/>
  <c r="D101" i="1"/>
  <c r="D231" i="1"/>
  <c r="D230" i="1"/>
  <c r="D340" i="1"/>
  <c r="D331" i="1"/>
  <c r="D180" i="1"/>
  <c r="D241" i="1"/>
  <c r="D121" i="1"/>
  <c r="D282" i="1"/>
  <c r="D209" i="1"/>
  <c r="D248" i="1"/>
  <c r="D204" i="1"/>
  <c r="D201" i="1"/>
  <c r="D288" i="1"/>
  <c r="D321" i="1"/>
  <c r="D181" i="1"/>
  <c r="D320" i="1"/>
  <c r="D279" i="1"/>
  <c r="D341" i="1"/>
  <c r="D337" i="1"/>
  <c r="D151" i="1"/>
  <c r="D284" i="1"/>
  <c r="D217" i="1"/>
  <c r="D255" i="1"/>
  <c r="D184" i="1"/>
  <c r="D280" i="1"/>
  <c r="D237" i="1"/>
  <c r="D138" i="1"/>
  <c r="D247" i="1"/>
  <c r="D346" i="1"/>
  <c r="D371" i="1"/>
  <c r="D67" i="1"/>
  <c r="D377" i="1"/>
  <c r="D309" i="1"/>
  <c r="D259" i="1"/>
  <c r="D179" i="1"/>
  <c r="D303" i="1"/>
  <c r="D324" i="1"/>
  <c r="D338" i="1"/>
  <c r="D353" i="1"/>
  <c r="D133" i="1"/>
  <c r="D102" i="1"/>
  <c r="D140" i="1"/>
  <c r="D147" i="1"/>
  <c r="D300" i="1"/>
  <c r="D292" i="1"/>
  <c r="D355" i="1"/>
  <c r="D146" i="1"/>
  <c r="D236" i="1"/>
  <c r="D223" i="1"/>
  <c r="D293" i="1"/>
  <c r="D243" i="1"/>
  <c r="D115" i="1"/>
  <c r="D117" i="1"/>
  <c r="D272" i="1"/>
  <c r="D291" i="1"/>
  <c r="D350" i="1"/>
  <c r="D342" i="1"/>
  <c r="D347" i="1"/>
  <c r="D200" i="1"/>
  <c r="D163" i="1"/>
  <c r="D176" i="1"/>
  <c r="D299" i="1"/>
  <c r="D130" i="1"/>
  <c r="D334" i="1"/>
  <c r="D376" i="1"/>
  <c r="D274" i="1"/>
  <c r="D302" i="1"/>
  <c r="D254" i="1"/>
  <c r="D150" i="1"/>
  <c r="D318" i="1"/>
  <c r="D256" i="1"/>
  <c r="D87" i="1"/>
  <c r="D183" i="1"/>
  <c r="D220" i="1"/>
  <c r="D108" i="1"/>
  <c r="D206" i="1"/>
  <c r="D385" i="1"/>
  <c r="D221" i="1"/>
  <c r="D294" i="1"/>
  <c r="D106" i="1"/>
  <c r="D378" i="1"/>
  <c r="D344" i="1"/>
  <c r="D335" i="1"/>
  <c r="D143" i="1"/>
  <c r="D270" i="1"/>
  <c r="D152" i="1"/>
  <c r="D232" i="1"/>
  <c r="D304" i="1"/>
  <c r="D213" i="1"/>
  <c r="D281" i="1"/>
  <c r="D145" i="1"/>
  <c r="D222" i="1"/>
  <c r="D120" i="1"/>
  <c r="D326" i="1"/>
  <c r="D310" i="1"/>
  <c r="D173" i="1"/>
  <c r="D234" i="1"/>
  <c r="D157" i="1"/>
  <c r="D174" i="1"/>
  <c r="D79" i="1"/>
  <c r="D246" i="1"/>
  <c r="D190" i="1"/>
  <c r="D315" i="1"/>
  <c r="D352" i="1"/>
  <c r="D314" i="1"/>
  <c r="D245" i="1"/>
  <c r="D267" i="1"/>
  <c r="D141" i="1"/>
  <c r="D187" i="1"/>
  <c r="D298" i="1"/>
  <c r="D319" i="1"/>
  <c r="D263" i="1"/>
  <c r="D285" i="1"/>
  <c r="D295" i="1"/>
  <c r="D98" i="1"/>
  <c r="D311" i="1"/>
  <c r="D283" i="1"/>
  <c r="D290" i="1"/>
  <c r="D224" i="1"/>
  <c r="D257" i="1"/>
  <c r="D329" i="1"/>
  <c r="D276" i="1"/>
  <c r="D322" i="1"/>
  <c r="D162" i="1"/>
  <c r="D374" i="1"/>
  <c r="D229" i="1"/>
  <c r="D214" i="1"/>
  <c r="D175" i="1"/>
  <c r="D395" i="1"/>
  <c r="D306" i="1"/>
  <c r="D249" i="1"/>
  <c r="D127" i="1"/>
  <c r="D94" i="1"/>
  <c r="D312" i="1"/>
  <c r="D393" i="1"/>
  <c r="D89" i="1"/>
  <c r="D227" i="1"/>
  <c r="D242" i="1"/>
  <c r="D359" i="1"/>
  <c r="D135" i="1"/>
  <c r="D269" i="1"/>
  <c r="D192" i="1"/>
  <c r="D271" i="1"/>
  <c r="D286" i="1"/>
  <c r="D287" i="1"/>
  <c r="D250" i="1"/>
  <c r="D262" i="1"/>
  <c r="D105" i="1"/>
  <c r="D356" i="1"/>
  <c r="D265" i="1"/>
  <c r="D171" i="1"/>
  <c r="D261" i="1"/>
  <c r="D289" i="1"/>
  <c r="D273" i="1"/>
  <c r="D185" i="1"/>
  <c r="D266" i="1"/>
  <c r="D119" i="1"/>
  <c r="D384" i="1"/>
  <c r="D258" i="1"/>
  <c r="D268" i="1"/>
  <c r="D275" i="1"/>
  <c r="D233" i="1"/>
  <c r="D264" i="1"/>
  <c r="D154" i="1"/>
  <c r="D216" i="1"/>
  <c r="D205" i="1"/>
  <c r="D238" i="1"/>
  <c r="D226" i="1"/>
  <c r="D33" i="1"/>
  <c r="D32" i="1"/>
  <c r="D70" i="1"/>
  <c r="D10" i="1"/>
  <c r="D8" i="1"/>
  <c r="D12" i="1"/>
  <c r="D25" i="1"/>
  <c r="D406" i="1"/>
  <c r="D16" i="1"/>
  <c r="D20" i="1"/>
  <c r="D13" i="1"/>
  <c r="D21" i="1"/>
  <c r="D28" i="1"/>
  <c r="D27" i="1"/>
  <c r="D43" i="1"/>
  <c r="D81" i="1"/>
  <c r="D19" i="1"/>
  <c r="D11" i="1"/>
  <c r="D31" i="1"/>
  <c r="D7" i="1"/>
  <c r="D17" i="1"/>
  <c r="D26" i="1"/>
  <c r="D38" i="1"/>
  <c r="D24" i="1"/>
  <c r="D73" i="1"/>
  <c r="D82" i="1"/>
  <c r="D30" i="1"/>
  <c r="D84" i="1"/>
  <c r="D54" i="1"/>
  <c r="D373" i="1"/>
  <c r="D15" i="1"/>
  <c r="D22" i="1"/>
  <c r="D35" i="1"/>
  <c r="D88" i="1"/>
  <c r="D36" i="1"/>
  <c r="D409" i="1"/>
  <c r="D9" i="1"/>
  <c r="D34" i="1"/>
  <c r="D60" i="1"/>
  <c r="D23" i="1"/>
  <c r="D14" i="1"/>
</calcChain>
</file>

<file path=xl/sharedStrings.xml><?xml version="1.0" encoding="utf-8"?>
<sst xmlns="http://schemas.openxmlformats.org/spreadsheetml/2006/main" count="2195" uniqueCount="1554">
  <si>
    <t>Probe_Id</t>
  </si>
  <si>
    <t>Symbol</t>
  </si>
  <si>
    <t>logFC</t>
  </si>
  <si>
    <t>Regulation</t>
  </si>
  <si>
    <t>adj.P.Val</t>
  </si>
  <si>
    <t>Entrez_Gene_ID</t>
  </si>
  <si>
    <t>Probe_Type</t>
  </si>
  <si>
    <t>Chromosome</t>
  </si>
  <si>
    <t>Cytoband</t>
  </si>
  <si>
    <t>Definition</t>
  </si>
  <si>
    <t>Synonyms</t>
  </si>
  <si>
    <t>ILMN_1354666</t>
  </si>
  <si>
    <t>Reg1a</t>
  </si>
  <si>
    <t>S</t>
  </si>
  <si>
    <t>4q34</t>
  </si>
  <si>
    <t>Rgp1; LITHOST; RATLITHOST; Reg; RGPI; RATRGPI</t>
  </si>
  <si>
    <t>ILMN_1372614</t>
  </si>
  <si>
    <t>Ncald</t>
  </si>
  <si>
    <t>7q22</t>
  </si>
  <si>
    <t>ILMN_1366667</t>
  </si>
  <si>
    <t>Prkag2</t>
  </si>
  <si>
    <t>4q11</t>
  </si>
  <si>
    <t>ILMN_1651054</t>
  </si>
  <si>
    <t>LOC684490</t>
  </si>
  <si>
    <t>ILMN_1354912</t>
  </si>
  <si>
    <t>Grb7</t>
  </si>
  <si>
    <t>10q31</t>
  </si>
  <si>
    <t>MGC93307</t>
  </si>
  <si>
    <t>ILMN_1361500</t>
  </si>
  <si>
    <t>Rem2</t>
  </si>
  <si>
    <t>15p13</t>
  </si>
  <si>
    <t>MGC156645</t>
  </si>
  <si>
    <t>ILMN_1371156</t>
  </si>
  <si>
    <t>RGD1565892_predicted</t>
  </si>
  <si>
    <t>1p13</t>
  </si>
  <si>
    <t>ILMN_1376812</t>
  </si>
  <si>
    <t>Ddah2</t>
  </si>
  <si>
    <t>20p12</t>
  </si>
  <si>
    <t>MGC105993</t>
  </si>
  <si>
    <t>ILMN_1367573</t>
  </si>
  <si>
    <t>Slc25a25</t>
  </si>
  <si>
    <t>3p11</t>
  </si>
  <si>
    <t>Mcsc; Pcscl</t>
  </si>
  <si>
    <t>ILMN_1359991</t>
  </si>
  <si>
    <t>Alg2</t>
  </si>
  <si>
    <t>5q22</t>
  </si>
  <si>
    <t>ILMN_1363020</t>
  </si>
  <si>
    <t>Ptprn</t>
  </si>
  <si>
    <t>9q33</t>
  </si>
  <si>
    <t>ICA512; Ia-2</t>
  </si>
  <si>
    <t>ILMN_1351240</t>
  </si>
  <si>
    <t>Hspa5</t>
  </si>
  <si>
    <t>BIP</t>
  </si>
  <si>
    <t>ILMN_1365332</t>
  </si>
  <si>
    <t>St6gal1</t>
  </si>
  <si>
    <t>11q23</t>
  </si>
  <si>
    <t>Siat1</t>
  </si>
  <si>
    <t>ILMN_1357231</t>
  </si>
  <si>
    <t>Tnfaip8_predicted</t>
  </si>
  <si>
    <t>18q11</t>
  </si>
  <si>
    <t>ILMN_1371962</t>
  </si>
  <si>
    <t>Ier3</t>
  </si>
  <si>
    <t>Prg1; MGC124532; Iex1; Dif2; Ler3</t>
  </si>
  <si>
    <t>ILMN_1357590</t>
  </si>
  <si>
    <t>Ascl2</t>
  </si>
  <si>
    <t>1q41</t>
  </si>
  <si>
    <t>ILMN_1349606</t>
  </si>
  <si>
    <t>Gpr37</t>
  </si>
  <si>
    <t>4q22</t>
  </si>
  <si>
    <t>Ednrbl; MGC105347</t>
  </si>
  <si>
    <t>ILMN_1353317</t>
  </si>
  <si>
    <t>Mixl1_predicted</t>
  </si>
  <si>
    <t>13q26</t>
  </si>
  <si>
    <t>ILMN_1356869</t>
  </si>
  <si>
    <t>RGD1562697_predicted</t>
  </si>
  <si>
    <t>ILMN_1373530</t>
  </si>
  <si>
    <t>Creld2</t>
  </si>
  <si>
    <t>7q34</t>
  </si>
  <si>
    <t>RGD1310614; MGC112714</t>
  </si>
  <si>
    <t>ILMN_1352703</t>
  </si>
  <si>
    <t>Tmem63a_predicted</t>
  </si>
  <si>
    <t>ILMN_1353839</t>
  </si>
  <si>
    <t>Per1</t>
  </si>
  <si>
    <t>10q24</t>
  </si>
  <si>
    <t>ILMN_1360115</t>
  </si>
  <si>
    <t>Rilpl2</t>
  </si>
  <si>
    <t>12q15</t>
  </si>
  <si>
    <t>ILMN_1350622</t>
  </si>
  <si>
    <t>Palmd</t>
  </si>
  <si>
    <t>2q41</t>
  </si>
  <si>
    <t>MGC112777</t>
  </si>
  <si>
    <t>ILMN_1355705</t>
  </si>
  <si>
    <t>Slc3a1</t>
  </si>
  <si>
    <t>6q12</t>
  </si>
  <si>
    <t>ILMN_1348808</t>
  </si>
  <si>
    <t>Tmem178</t>
  </si>
  <si>
    <t>6q11-q12</t>
  </si>
  <si>
    <t>ILMN_1349910</t>
  </si>
  <si>
    <t>Ddit3</t>
  </si>
  <si>
    <t>Chop10; MGC124604; Gadd153</t>
  </si>
  <si>
    <t>ILMN_1373199</t>
  </si>
  <si>
    <t>Krt19</t>
  </si>
  <si>
    <t>10q32.1</t>
  </si>
  <si>
    <t>MGC124534; Krt19; Ka19; MGC156553</t>
  </si>
  <si>
    <t>ILMN_1357690</t>
  </si>
  <si>
    <t>Pdia4</t>
  </si>
  <si>
    <t>4q24</t>
  </si>
  <si>
    <t>Erp72; Erp70</t>
  </si>
  <si>
    <t>ILMN_1349555</t>
  </si>
  <si>
    <t>Coq10b</t>
  </si>
  <si>
    <t>9q31</t>
  </si>
  <si>
    <t>MGC109115</t>
  </si>
  <si>
    <t>ILMN_1367312</t>
  </si>
  <si>
    <t>Pck2_predicted</t>
  </si>
  <si>
    <t>ILMN_1358252</t>
  </si>
  <si>
    <t>Psph</t>
  </si>
  <si>
    <t>12q13</t>
  </si>
  <si>
    <t>MGC109524</t>
  </si>
  <si>
    <t>ILMN_1349335</t>
  </si>
  <si>
    <t>Sec24d_predicted</t>
  </si>
  <si>
    <t>2q42</t>
  </si>
  <si>
    <t>ILMN_1367695</t>
  </si>
  <si>
    <t>Tmem37</t>
  </si>
  <si>
    <t>Un|NW_047910.1</t>
  </si>
  <si>
    <t>Pr1; Pr</t>
  </si>
  <si>
    <t>ILMN_1366845</t>
  </si>
  <si>
    <t>Auh_predicted</t>
  </si>
  <si>
    <t>17p14</t>
  </si>
  <si>
    <t>ILMN_1650491</t>
  </si>
  <si>
    <t>Arl5b</t>
  </si>
  <si>
    <t>17q12.3</t>
  </si>
  <si>
    <t>MGC109092; Arl8</t>
  </si>
  <si>
    <t>ILMN_1351744</t>
  </si>
  <si>
    <t>Nusap1_predicted</t>
  </si>
  <si>
    <t>3q35</t>
  </si>
  <si>
    <t>ILMN_1372690</t>
  </si>
  <si>
    <t>Cyb561_predicted</t>
  </si>
  <si>
    <t>ILMN_1361575</t>
  </si>
  <si>
    <t>Adm2</t>
  </si>
  <si>
    <t>Imd</t>
  </si>
  <si>
    <t>ILMN_1371476</t>
  </si>
  <si>
    <t>LOC312273</t>
  </si>
  <si>
    <t>ILMN_1375079</t>
  </si>
  <si>
    <t>RGD1562829_predicted</t>
  </si>
  <si>
    <t>4q43-q44</t>
  </si>
  <si>
    <t>ILMN_1363395</t>
  </si>
  <si>
    <t>RGD1563246_predicted</t>
  </si>
  <si>
    <t>1p11</t>
  </si>
  <si>
    <t>ILMN_1349574</t>
  </si>
  <si>
    <t>Pib5pa</t>
  </si>
  <si>
    <t>14q21</t>
  </si>
  <si>
    <t>Inpp; Pipp</t>
  </si>
  <si>
    <t>ILMN_1363829</t>
  </si>
  <si>
    <t>C4bpb</t>
  </si>
  <si>
    <t>13q13</t>
  </si>
  <si>
    <t>C4bp-ps1; MGC108727</t>
  </si>
  <si>
    <t>ILMN_1376451</t>
  </si>
  <si>
    <t>Mapkapk2</t>
  </si>
  <si>
    <t>ILMN_1368246</t>
  </si>
  <si>
    <t>Nptx2_predicted</t>
  </si>
  <si>
    <t>12p11</t>
  </si>
  <si>
    <t>ILMN_1372073</t>
  </si>
  <si>
    <t>Ret</t>
  </si>
  <si>
    <t>4q42</t>
  </si>
  <si>
    <t>ILMN_1349726</t>
  </si>
  <si>
    <t>RGD1566368_predicted</t>
  </si>
  <si>
    <t>8q32</t>
  </si>
  <si>
    <t>ILMN_1350784</t>
  </si>
  <si>
    <t>Junb</t>
  </si>
  <si>
    <t>19q11</t>
  </si>
  <si>
    <t>ILMN_1370840</t>
  </si>
  <si>
    <t>Lgals3</t>
  </si>
  <si>
    <t>15p14</t>
  </si>
  <si>
    <t>MGC105387; gal-3</t>
  </si>
  <si>
    <t>ILMN_1356547</t>
  </si>
  <si>
    <t>Gpr162_predicted</t>
  </si>
  <si>
    <t>ILMN_1360836</t>
  </si>
  <si>
    <t>Cabp1</t>
  </si>
  <si>
    <t>12q16</t>
  </si>
  <si>
    <t>ILMN_1354484</t>
  </si>
  <si>
    <t>Serp1</t>
  </si>
  <si>
    <t>2q31</t>
  </si>
  <si>
    <t>SERP1</t>
  </si>
  <si>
    <t>ILMN_1374154</t>
  </si>
  <si>
    <t>Serpini2</t>
  </si>
  <si>
    <t>2q32</t>
  </si>
  <si>
    <t>ILMN_1352002</t>
  </si>
  <si>
    <t>Cds1</t>
  </si>
  <si>
    <t>14p22</t>
  </si>
  <si>
    <t>ILMN_1369539</t>
  </si>
  <si>
    <t>Ica1</t>
  </si>
  <si>
    <t>4q21</t>
  </si>
  <si>
    <t>Ica69</t>
  </si>
  <si>
    <t>ILMN_1360978</t>
  </si>
  <si>
    <t>Ratsg2</t>
  </si>
  <si>
    <t>1q22</t>
  </si>
  <si>
    <t>Sels</t>
  </si>
  <si>
    <t>ILMN_1371686</t>
  </si>
  <si>
    <t>Vegfa</t>
  </si>
  <si>
    <t>9q12</t>
  </si>
  <si>
    <t>Vegf</t>
  </si>
  <si>
    <t>ILMN_1370868</t>
  </si>
  <si>
    <t>Herpud1</t>
  </si>
  <si>
    <t>19p12</t>
  </si>
  <si>
    <t>Sup</t>
  </si>
  <si>
    <t>ILMN_1376641</t>
  </si>
  <si>
    <t>Chst1</t>
  </si>
  <si>
    <t>3q24</t>
  </si>
  <si>
    <t>ILMN_1351569</t>
  </si>
  <si>
    <t>Atp1a1</t>
  </si>
  <si>
    <t>2q34</t>
  </si>
  <si>
    <t>Nkaa1b</t>
  </si>
  <si>
    <t>ILMN_1375833</t>
  </si>
  <si>
    <t>Crem</t>
  </si>
  <si>
    <t>I</t>
  </si>
  <si>
    <t>17q12.1</t>
  </si>
  <si>
    <t>CREM-17X; Icer</t>
  </si>
  <si>
    <t>ILMN_1349804</t>
  </si>
  <si>
    <t>Atp2b1</t>
  </si>
  <si>
    <t>7q13</t>
  </si>
  <si>
    <t>ILMN_1367513</t>
  </si>
  <si>
    <t>Slc7a6_predicted</t>
  </si>
  <si>
    <t>19q12</t>
  </si>
  <si>
    <t>ILMN_1358082</t>
  </si>
  <si>
    <t>Cd83_predicted</t>
  </si>
  <si>
    <t>17p12</t>
  </si>
  <si>
    <t>ILMN_1373509</t>
  </si>
  <si>
    <t>Sec61b_predicted</t>
  </si>
  <si>
    <t>ILMN_1353549</t>
  </si>
  <si>
    <t>Rras2</t>
  </si>
  <si>
    <t>1q34</t>
  </si>
  <si>
    <t>MGC109327</t>
  </si>
  <si>
    <t>ILMN_1349443</t>
  </si>
  <si>
    <t>Magi3</t>
  </si>
  <si>
    <t>Slipr</t>
  </si>
  <si>
    <t>ILMN_1364554</t>
  </si>
  <si>
    <t>Ech1</t>
  </si>
  <si>
    <t>1q21</t>
  </si>
  <si>
    <t>Pxel</t>
  </si>
  <si>
    <t>ILMN_1368822</t>
  </si>
  <si>
    <t>Dnajc3</t>
  </si>
  <si>
    <t>15q24</t>
  </si>
  <si>
    <t>ILMN_1353509</t>
  </si>
  <si>
    <t>Nrm</t>
  </si>
  <si>
    <t>ILMN_1375173</t>
  </si>
  <si>
    <t>RGD1563053_predicted</t>
  </si>
  <si>
    <t>ILMN_1368718</t>
  </si>
  <si>
    <t>Chac1_predicted</t>
  </si>
  <si>
    <t>ILMN_1361362</t>
  </si>
  <si>
    <t>Scarf2_predicted</t>
  </si>
  <si>
    <t>ILMN_1361950</t>
  </si>
  <si>
    <t>Sdc2</t>
  </si>
  <si>
    <t>HSPG</t>
  </si>
  <si>
    <t>ILMN_1360869</t>
  </si>
  <si>
    <t>Sntg2_predicted</t>
  </si>
  <si>
    <t>6q16</t>
  </si>
  <si>
    <t>ILMN_1353851</t>
  </si>
  <si>
    <t>Hhex</t>
  </si>
  <si>
    <t>1q53</t>
  </si>
  <si>
    <t>Hex</t>
  </si>
  <si>
    <t>ILMN_1350031</t>
  </si>
  <si>
    <t>Pcsk6</t>
  </si>
  <si>
    <t>Spc4; Pace4</t>
  </si>
  <si>
    <t>ILMN_1367854</t>
  </si>
  <si>
    <t>Ramp3</t>
  </si>
  <si>
    <t>ILMN_1376708</t>
  </si>
  <si>
    <t>Smoc1</t>
  </si>
  <si>
    <t>6q24</t>
  </si>
  <si>
    <t>ILMN_1368549</t>
  </si>
  <si>
    <t>Sts</t>
  </si>
  <si>
    <t>X</t>
  </si>
  <si>
    <t>Xq22</t>
  </si>
  <si>
    <t>ILMN_1358531</t>
  </si>
  <si>
    <t>Tubb6</t>
  </si>
  <si>
    <t>18q12.1</t>
  </si>
  <si>
    <t>MGC116110; RGD1305887</t>
  </si>
  <si>
    <t>ILMN_1351094</t>
  </si>
  <si>
    <t>Sars</t>
  </si>
  <si>
    <t>MGC72629; Sars</t>
  </si>
  <si>
    <t>ILMN_1358087</t>
  </si>
  <si>
    <t>Synj2</t>
  </si>
  <si>
    <t>1q11</t>
  </si>
  <si>
    <t>ILMN_1375522</t>
  </si>
  <si>
    <t>Cspg5</t>
  </si>
  <si>
    <t>Ngc; Caleb</t>
  </si>
  <si>
    <t>ILMN_1349221</t>
  </si>
  <si>
    <t>Trib3</t>
  </si>
  <si>
    <t>3q41</t>
  </si>
  <si>
    <t>NIPK</t>
  </si>
  <si>
    <t>ILMN_1353743</t>
  </si>
  <si>
    <t>Hn1</t>
  </si>
  <si>
    <t>10q32.3</t>
  </si>
  <si>
    <t>ILMN_1376776</t>
  </si>
  <si>
    <t>Ihh</t>
  </si>
  <si>
    <t>ILMN_1369372</t>
  </si>
  <si>
    <t>Wipi1_predicted</t>
  </si>
  <si>
    <t>ILMN_1650784</t>
  </si>
  <si>
    <t>Gadd45a</t>
  </si>
  <si>
    <t>4q31</t>
  </si>
  <si>
    <t>Gadd45; Ddit1</t>
  </si>
  <si>
    <t>ILMN_1370198</t>
  </si>
  <si>
    <t>LOC363060</t>
  </si>
  <si>
    <t>8q23</t>
  </si>
  <si>
    <t>ILMN_1651182</t>
  </si>
  <si>
    <t>Ankrd15</t>
  </si>
  <si>
    <t>1q51</t>
  </si>
  <si>
    <t>ILMN_1370696</t>
  </si>
  <si>
    <t>Maged2</t>
  </si>
  <si>
    <t>Xq21</t>
  </si>
  <si>
    <t>MGC124946</t>
  </si>
  <si>
    <t>ILMN_1369433</t>
  </si>
  <si>
    <t>Aadat</t>
  </si>
  <si>
    <t>16p12</t>
  </si>
  <si>
    <t>Kat2</t>
  </si>
  <si>
    <t>ILMN_1363228</t>
  </si>
  <si>
    <t>Ell2</t>
  </si>
  <si>
    <t>2q11</t>
  </si>
  <si>
    <t>ILMN_1359736</t>
  </si>
  <si>
    <t>Atf5</t>
  </si>
  <si>
    <t>ILMN_1355287</t>
  </si>
  <si>
    <t>Ctrc</t>
  </si>
  <si>
    <t>5q36</t>
  </si>
  <si>
    <t>ILMN_1367288</t>
  </si>
  <si>
    <t>Pqlc1</t>
  </si>
  <si>
    <t>18q12.3</t>
  </si>
  <si>
    <t>ILMN_1370385</t>
  </si>
  <si>
    <t>Prepl</t>
  </si>
  <si>
    <t>Prepl; MGC105586</t>
  </si>
  <si>
    <t>ILMN_1365679</t>
  </si>
  <si>
    <t>Epn3</t>
  </si>
  <si>
    <t>ILMN_1359620</t>
  </si>
  <si>
    <t>Barhl1</t>
  </si>
  <si>
    <t>3p12</t>
  </si>
  <si>
    <t>Barhl2; Mbh2</t>
  </si>
  <si>
    <t>ILMN_1364910</t>
  </si>
  <si>
    <t>RGD1561967_predicted</t>
  </si>
  <si>
    <t>13q24</t>
  </si>
  <si>
    <t>ILMN_1357966</t>
  </si>
  <si>
    <t>Phgdh</t>
  </si>
  <si>
    <t>MGC105399</t>
  </si>
  <si>
    <t>ILMN_1363083</t>
  </si>
  <si>
    <t>Atf3</t>
  </si>
  <si>
    <t>13q27</t>
  </si>
  <si>
    <t>LRF-1; LRFI</t>
  </si>
  <si>
    <t>ILMN_1349269</t>
  </si>
  <si>
    <t>Sgk</t>
  </si>
  <si>
    <t>1p12</t>
  </si>
  <si>
    <t>ILMN_1369249</t>
  </si>
  <si>
    <t>Slc12a8</t>
  </si>
  <si>
    <t>11q22</t>
  </si>
  <si>
    <t>Ccc9</t>
  </si>
  <si>
    <t>ILMN_1374114</t>
  </si>
  <si>
    <t>Gclm</t>
  </si>
  <si>
    <t>Glclr</t>
  </si>
  <si>
    <t>ILMN_1354182</t>
  </si>
  <si>
    <t>LOC499654</t>
  </si>
  <si>
    <t>ILMN_1368239</t>
  </si>
  <si>
    <t>LOC500251</t>
  </si>
  <si>
    <t>ILMN_1359126</t>
  </si>
  <si>
    <t>Prc1_predicted</t>
  </si>
  <si>
    <t>1q31</t>
  </si>
  <si>
    <t>ILMN_1357676</t>
  </si>
  <si>
    <t>Arg2</t>
  </si>
  <si>
    <t>ILMN_1370585</t>
  </si>
  <si>
    <t>Armet_predicted</t>
  </si>
  <si>
    <t>ILMN_1369426</t>
  </si>
  <si>
    <t>Car8</t>
  </si>
  <si>
    <t>5q13</t>
  </si>
  <si>
    <t>Ca8; MGC105764</t>
  </si>
  <si>
    <t>ILMN_1358490</t>
  </si>
  <si>
    <t>Cdc2</t>
  </si>
  <si>
    <t>20p11</t>
  </si>
  <si>
    <t>ILMN_1366721</t>
  </si>
  <si>
    <t>Cxcl16</t>
  </si>
  <si>
    <t>ILMN_1370492</t>
  </si>
  <si>
    <t>Tspan2</t>
  </si>
  <si>
    <t>Tspan-2</t>
  </si>
  <si>
    <t>ILMN_1371795</t>
  </si>
  <si>
    <t>Pbld</t>
  </si>
  <si>
    <t>MGC93185</t>
  </si>
  <si>
    <t>ILMN_1368636</t>
  </si>
  <si>
    <t>Asns</t>
  </si>
  <si>
    <t>MGC93148</t>
  </si>
  <si>
    <t>ILMN_1356902</t>
  </si>
  <si>
    <t>Cartpt</t>
  </si>
  <si>
    <t>2q12</t>
  </si>
  <si>
    <t>ILMN_1373630</t>
  </si>
  <si>
    <t>Aqp11</t>
  </si>
  <si>
    <t>1q32</t>
  </si>
  <si>
    <t>ILMN_1372621</t>
  </si>
  <si>
    <t>Cmtm8</t>
  </si>
  <si>
    <t>Cklfsf8; MGC108531</t>
  </si>
  <si>
    <t>ILMN_1372928</t>
  </si>
  <si>
    <t>LOC365476</t>
  </si>
  <si>
    <t>1q54</t>
  </si>
  <si>
    <t>ILMN_1372295</t>
  </si>
  <si>
    <t>LOC499004</t>
  </si>
  <si>
    <t>ILMN_1372068</t>
  </si>
  <si>
    <t>Hdac5</t>
  </si>
  <si>
    <t>ILMN_1376442</t>
  </si>
  <si>
    <t>Nedd9</t>
  </si>
  <si>
    <t>ILMN_1357699</t>
  </si>
  <si>
    <t>Mxd3</t>
  </si>
  <si>
    <t>Myx; Mad3</t>
  </si>
  <si>
    <t>ILMN_1352928</t>
  </si>
  <si>
    <t>Acpl2</t>
  </si>
  <si>
    <t>8q31</t>
  </si>
  <si>
    <t>MGC94167</t>
  </si>
  <si>
    <t>ILMN_1362377</t>
  </si>
  <si>
    <t>Dap</t>
  </si>
  <si>
    <t>2q22</t>
  </si>
  <si>
    <t>MGC72827; Rap7a</t>
  </si>
  <si>
    <t>ILMN_1374798</t>
  </si>
  <si>
    <t>Stch</t>
  </si>
  <si>
    <t>11p11</t>
  </si>
  <si>
    <t>ILMN_1650841</t>
  </si>
  <si>
    <t>LOC683534</t>
  </si>
  <si>
    <t>ILMN_1353239</t>
  </si>
  <si>
    <t>Eif4ebp1</t>
  </si>
  <si>
    <t>16q12.3</t>
  </si>
  <si>
    <t>PHAS-I</t>
  </si>
  <si>
    <t>ILMN_1364198</t>
  </si>
  <si>
    <t>Sec11c</t>
  </si>
  <si>
    <t>Spc21</t>
  </si>
  <si>
    <t>ILMN_1365871</t>
  </si>
  <si>
    <t>Id1</t>
  </si>
  <si>
    <t>Idb1; ID125A; MGC156482</t>
  </si>
  <si>
    <t>ILMN_1359883</t>
  </si>
  <si>
    <t>Phf17_predicted</t>
  </si>
  <si>
    <t>2q26</t>
  </si>
  <si>
    <t>ILMN_1361091</t>
  </si>
  <si>
    <t>RGD1306064_predicted</t>
  </si>
  <si>
    <t>16p16</t>
  </si>
  <si>
    <t>ILMN_1361465</t>
  </si>
  <si>
    <t>RGD1564105_predicted</t>
  </si>
  <si>
    <t>ILMN_1374460</t>
  </si>
  <si>
    <t>Yars</t>
  </si>
  <si>
    <t>MGC112837</t>
  </si>
  <si>
    <t>ILMN_1349920</t>
  </si>
  <si>
    <t>Mamdc2</t>
  </si>
  <si>
    <t>ILMN_1353898</t>
  </si>
  <si>
    <t>Lrrc42</t>
  </si>
  <si>
    <t>5q34</t>
  </si>
  <si>
    <t>RGD1308919; MGC112649</t>
  </si>
  <si>
    <t>ILMN_1361110</t>
  </si>
  <si>
    <t>Ass</t>
  </si>
  <si>
    <t>ASSA; Ass1</t>
  </si>
  <si>
    <t>ILMN_1373253</t>
  </si>
  <si>
    <t>Pnlip</t>
  </si>
  <si>
    <t>1q55</t>
  </si>
  <si>
    <t>PANLI</t>
  </si>
  <si>
    <t>ILMN_1352105</t>
  </si>
  <si>
    <t>Cry1</t>
  </si>
  <si>
    <t>MGC124541</t>
  </si>
  <si>
    <t>ILMN_1363106</t>
  </si>
  <si>
    <t>Ndel1</t>
  </si>
  <si>
    <t>NUDE2; Nudel</t>
  </si>
  <si>
    <t>ILMN_1362720</t>
  </si>
  <si>
    <t>Bcl2l14</t>
  </si>
  <si>
    <t>4q43</t>
  </si>
  <si>
    <t>ILMN_1355802</t>
  </si>
  <si>
    <t>Ficd</t>
  </si>
  <si>
    <t>ILMN_1364277</t>
  </si>
  <si>
    <t>Gpt</t>
  </si>
  <si>
    <t>ILMN_1361040</t>
  </si>
  <si>
    <t>RGD1560708_predicted</t>
  </si>
  <si>
    <t>2q43</t>
  </si>
  <si>
    <t>ILMN_1376888</t>
  </si>
  <si>
    <t>Tspyl4</t>
  </si>
  <si>
    <t>20q12</t>
  </si>
  <si>
    <t>ILMN_1350007</t>
  </si>
  <si>
    <t>Dnajb11</t>
  </si>
  <si>
    <t>MGC112680; LRRGT00084</t>
  </si>
  <si>
    <t>ILMN_1362985</t>
  </si>
  <si>
    <t>Marcksl1</t>
  </si>
  <si>
    <t>F52; MGC93399; Mlp</t>
  </si>
  <si>
    <t>ILMN_1369914</t>
  </si>
  <si>
    <t>Rasd1</t>
  </si>
  <si>
    <t>10q22</t>
  </si>
  <si>
    <t>ILMN_1376301</t>
  </si>
  <si>
    <t>Enpp3</t>
  </si>
  <si>
    <t>RB13-6</t>
  </si>
  <si>
    <t>ILMN_1375100</t>
  </si>
  <si>
    <t>Atf4</t>
  </si>
  <si>
    <t>ILMN_1350707</t>
  </si>
  <si>
    <t>LOC290549</t>
  </si>
  <si>
    <t>ILMN_1376346</t>
  </si>
  <si>
    <t>Pdia6</t>
  </si>
  <si>
    <t>6|NW_047768.1</t>
  </si>
  <si>
    <t>Txndc7; P5; CaBP1</t>
  </si>
  <si>
    <t>ILMN_1651187</t>
  </si>
  <si>
    <t>LOC497712</t>
  </si>
  <si>
    <t>ILMN_1358769</t>
  </si>
  <si>
    <t>RGD1308005_predicted</t>
  </si>
  <si>
    <t>ILMN_1368158</t>
  </si>
  <si>
    <t>RGD1560592_predicted</t>
  </si>
  <si>
    <t>15p16</t>
  </si>
  <si>
    <t>ILMN_1376629</t>
  </si>
  <si>
    <t>Fkbp5</t>
  </si>
  <si>
    <t>ILMN_1350723</t>
  </si>
  <si>
    <t>Rab3b</t>
  </si>
  <si>
    <t>5q35</t>
  </si>
  <si>
    <t>ILMN_1349906</t>
  </si>
  <si>
    <t>Casp2</t>
  </si>
  <si>
    <t>4q23</t>
  </si>
  <si>
    <t>ILMN_1362537</t>
  </si>
  <si>
    <t>LOC499369</t>
  </si>
  <si>
    <t>ILMN_1369505</t>
  </si>
  <si>
    <t>Gfpt1</t>
  </si>
  <si>
    <t>GFA; Gfpt; GFAT1; GFAT1m; GFAT; MGC95214</t>
  </si>
  <si>
    <t>ILMN_1352443</t>
  </si>
  <si>
    <t>Ctbp2</t>
  </si>
  <si>
    <t>ILMN_1364125</t>
  </si>
  <si>
    <t>Dnmt3b</t>
  </si>
  <si>
    <t>ILMN_1361955</t>
  </si>
  <si>
    <t>Fut4</t>
  </si>
  <si>
    <t>8q11</t>
  </si>
  <si>
    <t>Fuct</t>
  </si>
  <si>
    <t>ILMN_1372236</t>
  </si>
  <si>
    <t>Zfp36l1</t>
  </si>
  <si>
    <t>TIS11b; ERF1; Berg36; cMG1; Brf1</t>
  </si>
  <si>
    <t>ILMN_1366608</t>
  </si>
  <si>
    <t>Stambp</t>
  </si>
  <si>
    <t>Amsh</t>
  </si>
  <si>
    <t>ILMN_1356203</t>
  </si>
  <si>
    <t>Adm</t>
  </si>
  <si>
    <t>1q33</t>
  </si>
  <si>
    <t>RATAP; Ap; H39316</t>
  </si>
  <si>
    <t>ILMN_1374423</t>
  </si>
  <si>
    <t>Ttk_predicted</t>
  </si>
  <si>
    <t>ILMN_1359581</t>
  </si>
  <si>
    <t>Dnm1</t>
  </si>
  <si>
    <t>Dnm</t>
  </si>
  <si>
    <t>ILMN_1352529</t>
  </si>
  <si>
    <t>Ier2</t>
  </si>
  <si>
    <t>MGC72578</t>
  </si>
  <si>
    <t>ILMN_1367786</t>
  </si>
  <si>
    <t>MGC73003</t>
  </si>
  <si>
    <t>1q43</t>
  </si>
  <si>
    <t>ILMN_1358103</t>
  </si>
  <si>
    <t>Tars</t>
  </si>
  <si>
    <t>2q16</t>
  </si>
  <si>
    <t>MGC95288</t>
  </si>
  <si>
    <t>ILMN_1357677</t>
  </si>
  <si>
    <t>Fem1b_predicted</t>
  </si>
  <si>
    <t>8q24</t>
  </si>
  <si>
    <t>ILMN_1376697</t>
  </si>
  <si>
    <t>Slc39a7</t>
  </si>
  <si>
    <t>Rt1Ke4; MGC94153; Ke4</t>
  </si>
  <si>
    <t>ILMN_1368304</t>
  </si>
  <si>
    <t>Nipsnap3a</t>
  </si>
  <si>
    <t>5q24</t>
  </si>
  <si>
    <t>MGC105691</t>
  </si>
  <si>
    <t>ILMN_1354853</t>
  </si>
  <si>
    <t>RGD1306568</t>
  </si>
  <si>
    <t>10q11</t>
  </si>
  <si>
    <t>ILMN_1365716</t>
  </si>
  <si>
    <t>Gstm1</t>
  </si>
  <si>
    <t>GSTA3</t>
  </si>
  <si>
    <t>ILMN_1368356</t>
  </si>
  <si>
    <t>Fos</t>
  </si>
  <si>
    <t>6q31</t>
  </si>
  <si>
    <t>c-fos</t>
  </si>
  <si>
    <t>ILMN_1352952</t>
  </si>
  <si>
    <t>LOC498371</t>
  </si>
  <si>
    <t>ILMN_1353889</t>
  </si>
  <si>
    <t>MGC94720</t>
  </si>
  <si>
    <t>ILMN_1348991</t>
  </si>
  <si>
    <t>RGD1564372_predicted</t>
  </si>
  <si>
    <t>ILMN_1352029</t>
  </si>
  <si>
    <t>Dync2li1</t>
  </si>
  <si>
    <t>RGD1310286</t>
  </si>
  <si>
    <t>ILMN_1349069</t>
  </si>
  <si>
    <t>Galnt5</t>
  </si>
  <si>
    <t>3q21</t>
  </si>
  <si>
    <t>ILMN_1372751</t>
  </si>
  <si>
    <t>B4galt1_mapped</t>
  </si>
  <si>
    <t>ILMN_1370216</t>
  </si>
  <si>
    <t>Galnt7</t>
  </si>
  <si>
    <t>16p11</t>
  </si>
  <si>
    <t>ILMN_1373313</t>
  </si>
  <si>
    <t>Tnfrsf1a</t>
  </si>
  <si>
    <t>Tnfr1; MGC105478</t>
  </si>
  <si>
    <t>ILMN_1376280</t>
  </si>
  <si>
    <t>Mknk2</t>
  </si>
  <si>
    <t>7q11</t>
  </si>
  <si>
    <t>ILMN_1366449</t>
  </si>
  <si>
    <t>Bcl7c_predicted</t>
  </si>
  <si>
    <t>1q36</t>
  </si>
  <si>
    <t>ILMN_1349590</t>
  </si>
  <si>
    <t>RGD1565811_predicted</t>
  </si>
  <si>
    <t>ILMN_1373609</t>
  </si>
  <si>
    <t>Tnfrsf12a</t>
  </si>
  <si>
    <t>10q12</t>
  </si>
  <si>
    <t>MGC72653; Fn14</t>
  </si>
  <si>
    <t>ILMN_1365992</t>
  </si>
  <si>
    <t>Lamb2</t>
  </si>
  <si>
    <t>16|NW_047483.1</t>
  </si>
  <si>
    <t>SLAM; MGC93588</t>
  </si>
  <si>
    <t>ILMN_1354242</t>
  </si>
  <si>
    <t>Nucb2</t>
  </si>
  <si>
    <t>1q35</t>
  </si>
  <si>
    <t>Nefa; p54</t>
  </si>
  <si>
    <t>ILMN_1368515</t>
  </si>
  <si>
    <t>Calr</t>
  </si>
  <si>
    <t>ILMN_1370936</t>
  </si>
  <si>
    <t>Slc31a1</t>
  </si>
  <si>
    <t>Ctr1; LRRGT00200</t>
  </si>
  <si>
    <t>ILMN_1359226</t>
  </si>
  <si>
    <t>Bmp7</t>
  </si>
  <si>
    <t>3q42</t>
  </si>
  <si>
    <t>ILMN_1354271</t>
  </si>
  <si>
    <t>Pole2_predicted</t>
  </si>
  <si>
    <t>ILMN_1357918</t>
  </si>
  <si>
    <t>Inppl1</t>
  </si>
  <si>
    <t>Ship2</t>
  </si>
  <si>
    <t>ILMN_1366334</t>
  </si>
  <si>
    <t>Iars_predicted</t>
  </si>
  <si>
    <t>ILMN_1364939</t>
  </si>
  <si>
    <t>Pam</t>
  </si>
  <si>
    <t>9q36</t>
  </si>
  <si>
    <t>ILMN_1366910</t>
  </si>
  <si>
    <t>Acly</t>
  </si>
  <si>
    <t>Clatp; MGC124629; ACL</t>
  </si>
  <si>
    <t>ILMN_1357385</t>
  </si>
  <si>
    <t>Ncdn</t>
  </si>
  <si>
    <t>MGC93259; Norbin</t>
  </si>
  <si>
    <t>ILMN_1369995</t>
  </si>
  <si>
    <t>Bcat2</t>
  </si>
  <si>
    <t>Bcatm; BCT2; mBcat</t>
  </si>
  <si>
    <t>ILMN_1354661</t>
  </si>
  <si>
    <t>Rcn1_predicted</t>
  </si>
  <si>
    <t>3q32</t>
  </si>
  <si>
    <t>ILMN_1372587</t>
  </si>
  <si>
    <t>RGD1310693_predicted</t>
  </si>
  <si>
    <t>ILMN_1359798</t>
  </si>
  <si>
    <t>Nck2_predicted</t>
  </si>
  <si>
    <t>9q22</t>
  </si>
  <si>
    <t>ILMN_1371588</t>
  </si>
  <si>
    <t>Cdca2</t>
  </si>
  <si>
    <t>15p12</t>
  </si>
  <si>
    <t>ILMN_1375843</t>
  </si>
  <si>
    <t>Yif1b</t>
  </si>
  <si>
    <t>Yip1b; MGC72987</t>
  </si>
  <si>
    <t>ILMN_1370711</t>
  </si>
  <si>
    <t>Plekha4</t>
  </si>
  <si>
    <t>MGC72599</t>
  </si>
  <si>
    <t>ILMN_1351331</t>
  </si>
  <si>
    <t>Rnaseh2b</t>
  </si>
  <si>
    <t>ILMN_1363750</t>
  </si>
  <si>
    <t>Acsl1</t>
  </si>
  <si>
    <t>16q11</t>
  </si>
  <si>
    <t>COAA; ACS; Facl2; Acas</t>
  </si>
  <si>
    <t>ILMN_1367299</t>
  </si>
  <si>
    <t>Adora1</t>
  </si>
  <si>
    <t>ILMN_1364084</t>
  </si>
  <si>
    <t>Lgals4</t>
  </si>
  <si>
    <t>L36LBI; L-36</t>
  </si>
  <si>
    <t>ILMN_1375729</t>
  </si>
  <si>
    <t>March2</t>
  </si>
  <si>
    <t>7q12</t>
  </si>
  <si>
    <t>MARCH-II; RGD1306395</t>
  </si>
  <si>
    <t>ILMN_1372752</t>
  </si>
  <si>
    <t>RGD1306058_predicted</t>
  </si>
  <si>
    <t>ILMN_1350876</t>
  </si>
  <si>
    <t>RGD1563395_predicted</t>
  </si>
  <si>
    <t>6q32</t>
  </si>
  <si>
    <t>ILMN_1370842</t>
  </si>
  <si>
    <t>RGD1565037_predicted</t>
  </si>
  <si>
    <t>ILMN_1350510</t>
  </si>
  <si>
    <t>Eed_predicted</t>
  </si>
  <si>
    <t>ILMN_1354166</t>
  </si>
  <si>
    <t>LOC687840</t>
  </si>
  <si>
    <t>ILMN_1369410</t>
  </si>
  <si>
    <t>Sec23b_predicted</t>
  </si>
  <si>
    <t>ILMN_1362012</t>
  </si>
  <si>
    <t>Fndc3b_predicted</t>
  </si>
  <si>
    <t>2q24</t>
  </si>
  <si>
    <t>ILMN_1358183</t>
  </si>
  <si>
    <t>Kif22</t>
  </si>
  <si>
    <t>MGC95045</t>
  </si>
  <si>
    <t>ILMN_1370736</t>
  </si>
  <si>
    <t>Fgfr3</t>
  </si>
  <si>
    <t>ILMN_1373449</t>
  </si>
  <si>
    <t>Tnnc2</t>
  </si>
  <si>
    <t>ILMN_1354452</t>
  </si>
  <si>
    <t>RGD1310788_predicted</t>
  </si>
  <si>
    <t>ILMN_1354834</t>
  </si>
  <si>
    <t>Cacnb3</t>
  </si>
  <si>
    <t>7q36</t>
  </si>
  <si>
    <t>CACH3B</t>
  </si>
  <si>
    <t>ILMN_1369816</t>
  </si>
  <si>
    <t>Eif1a</t>
  </si>
  <si>
    <t>ILMN_1365012</t>
  </si>
  <si>
    <t>Impdh1_predicted</t>
  </si>
  <si>
    <t>ILMN_1349419</t>
  </si>
  <si>
    <t>Stmn1</t>
  </si>
  <si>
    <t>stathmin; PR22; PP17; OP18; Lap18; SMN; PP19; MGC72884; prosolin</t>
  </si>
  <si>
    <t>ILMN_1357096</t>
  </si>
  <si>
    <t>Aytl2_predicted</t>
  </si>
  <si>
    <t>ILMN_1357437</t>
  </si>
  <si>
    <t>Kif23_predicted</t>
  </si>
  <si>
    <t>ILMN_1372571</t>
  </si>
  <si>
    <t>RGD1564591_predicted</t>
  </si>
  <si>
    <t>9q21</t>
  </si>
  <si>
    <t>ILMN_1374662</t>
  </si>
  <si>
    <t>RGD1565690_predicted</t>
  </si>
  <si>
    <t>ILMN_1371509</t>
  </si>
  <si>
    <t>RGD1559565_predicted</t>
  </si>
  <si>
    <t>9q35</t>
  </si>
  <si>
    <t>ILMN_1372451</t>
  </si>
  <si>
    <t>RGD1311381_predicted</t>
  </si>
  <si>
    <t>ILMN_1373442</t>
  </si>
  <si>
    <t>Stat3</t>
  </si>
  <si>
    <t>MGC93551</t>
  </si>
  <si>
    <t>ILMN_1360455</t>
  </si>
  <si>
    <t>Tmem110</t>
  </si>
  <si>
    <t>MGC108529</t>
  </si>
  <si>
    <t>ILMN_1368199</t>
  </si>
  <si>
    <t>Sez6</t>
  </si>
  <si>
    <t>10q25</t>
  </si>
  <si>
    <t>ILMN_1357068</t>
  </si>
  <si>
    <t>Ube2t_predicted</t>
  </si>
  <si>
    <t>ILMN_1650805</t>
  </si>
  <si>
    <t>LOC364253</t>
  </si>
  <si>
    <t>ILMN_1353247</t>
  </si>
  <si>
    <t>Elovl2_predicted</t>
  </si>
  <si>
    <t>ILMN_1374544</t>
  </si>
  <si>
    <t>Nars</t>
  </si>
  <si>
    <t>LRRGT00113; MGC116236</t>
  </si>
  <si>
    <t>ILMN_1373862</t>
  </si>
  <si>
    <t>Sephs2</t>
  </si>
  <si>
    <t>ILMN_1368872</t>
  </si>
  <si>
    <t>Xpot_predicted</t>
  </si>
  <si>
    <t>ILMN_1355315</t>
  </si>
  <si>
    <t>Dnajb9</t>
  </si>
  <si>
    <t>6q21</t>
  </si>
  <si>
    <t>Mdg1</t>
  </si>
  <si>
    <t>ILMN_1376554</t>
  </si>
  <si>
    <t>Mat1a</t>
  </si>
  <si>
    <t>16p14</t>
  </si>
  <si>
    <t>MGC108563; SAS; AdoMet; SADE</t>
  </si>
  <si>
    <t>ILMN_1376704</t>
  </si>
  <si>
    <t>Degs1</t>
  </si>
  <si>
    <t>Degs</t>
  </si>
  <si>
    <t>ILMN_1365898</t>
  </si>
  <si>
    <t>Traip_predicted</t>
  </si>
  <si>
    <t>ILMN_1365502</t>
  </si>
  <si>
    <t>RGD1562836_predicted</t>
  </si>
  <si>
    <t>ILMN_1360587</t>
  </si>
  <si>
    <t>Ccnb2</t>
  </si>
  <si>
    <t>MGC108931</t>
  </si>
  <si>
    <t>ILMN_1354888</t>
  </si>
  <si>
    <t>Donson</t>
  </si>
  <si>
    <t>11q11</t>
  </si>
  <si>
    <t>MGC94546</t>
  </si>
  <si>
    <t>ILMN_1372821</t>
  </si>
  <si>
    <t>Fbxo33_predicted</t>
  </si>
  <si>
    <t>6q23</t>
  </si>
  <si>
    <t>ILMN_1375212</t>
  </si>
  <si>
    <t>RGD1307772</t>
  </si>
  <si>
    <t>ILMN_1650883</t>
  </si>
  <si>
    <t>RGD1561956_predicted</t>
  </si>
  <si>
    <t>ILMN_1355916</t>
  </si>
  <si>
    <t>Cse1l_predicted</t>
  </si>
  <si>
    <t>ILMN_1650104</t>
  </si>
  <si>
    <t>Gulo</t>
  </si>
  <si>
    <t>ILMN_1373874</t>
  </si>
  <si>
    <t>LOC682159</t>
  </si>
  <si>
    <t>ILMN_1376769</t>
  </si>
  <si>
    <t>Nell2</t>
  </si>
  <si>
    <t>7q35</t>
  </si>
  <si>
    <t>ILMN_1352285</t>
  </si>
  <si>
    <t>Serpinb1a</t>
  </si>
  <si>
    <t>MGC112650</t>
  </si>
  <si>
    <t>ILMN_1358505</t>
  </si>
  <si>
    <t>Dnai2</t>
  </si>
  <si>
    <t>10q32.2</t>
  </si>
  <si>
    <t>MGC93894</t>
  </si>
  <si>
    <t>ILMN_1361804</t>
  </si>
  <si>
    <t>Lman1</t>
  </si>
  <si>
    <t>p58</t>
  </si>
  <si>
    <t>ILMN_1354048</t>
  </si>
  <si>
    <t>Nupr1</t>
  </si>
  <si>
    <t>p8</t>
  </si>
  <si>
    <t>ILMN_1376739</t>
  </si>
  <si>
    <t>Ccna1</t>
  </si>
  <si>
    <t>ILMN_1371125</t>
  </si>
  <si>
    <t>Igfbpl1_predicted</t>
  </si>
  <si>
    <t>ILMN_1361733</t>
  </si>
  <si>
    <t>Wnk4</t>
  </si>
  <si>
    <t>Prkwnk4; Ac2-059</t>
  </si>
  <si>
    <t>ILMN_1351099</t>
  </si>
  <si>
    <t>Fbp2</t>
  </si>
  <si>
    <t>FBPase</t>
  </si>
  <si>
    <t>ILMN_1357312</t>
  </si>
  <si>
    <t>Mcl1</t>
  </si>
  <si>
    <t>2|NW_047645.1</t>
  </si>
  <si>
    <t>ILMN_1374843</t>
  </si>
  <si>
    <t>RGD1561062_predicted</t>
  </si>
  <si>
    <t>ILMN_1363930</t>
  </si>
  <si>
    <t>Nsf</t>
  </si>
  <si>
    <t>ILMN_1365849</t>
  </si>
  <si>
    <t>RGD1565561_predicted</t>
  </si>
  <si>
    <t>ILMN_1368590</t>
  </si>
  <si>
    <t>Cldnd1</t>
  </si>
  <si>
    <t>11q12</t>
  </si>
  <si>
    <t>MGC94479</t>
  </si>
  <si>
    <t>ILMN_1361474</t>
  </si>
  <si>
    <t>Abcc6</t>
  </si>
  <si>
    <t>Mrp6</t>
  </si>
  <si>
    <t>ILMN_1358127</t>
  </si>
  <si>
    <t>Plat</t>
  </si>
  <si>
    <t>16q12.5</t>
  </si>
  <si>
    <t>PATISS; tPA</t>
  </si>
  <si>
    <t>ILMN_1367820</t>
  </si>
  <si>
    <t>Plxna2_predicted</t>
  </si>
  <si>
    <t>ILMN_1355529</t>
  </si>
  <si>
    <t>Boll_predicted</t>
  </si>
  <si>
    <t>ILMN_1361131</t>
  </si>
  <si>
    <t>Mutyh</t>
  </si>
  <si>
    <t>Myh; MGC156598</t>
  </si>
  <si>
    <t>ILMN_1351710</t>
  </si>
  <si>
    <t>Fam3c</t>
  </si>
  <si>
    <t>ILMN_1365334</t>
  </si>
  <si>
    <t>Ywhaq</t>
  </si>
  <si>
    <t>14-3-3t</t>
  </si>
  <si>
    <t>ILMN_1372051</t>
  </si>
  <si>
    <t>RGD1564957_predicted</t>
  </si>
  <si>
    <t>ILMN_1374074</t>
  </si>
  <si>
    <t>Cdk6</t>
  </si>
  <si>
    <t>4q13</t>
  </si>
  <si>
    <t>ILMN_1651152</t>
  </si>
  <si>
    <t>Tgif1</t>
  </si>
  <si>
    <t>9q38</t>
  </si>
  <si>
    <t>MGC109104; Tfig; MGC156525</t>
  </si>
  <si>
    <t>ILMN_1367431</t>
  </si>
  <si>
    <t>Pde1c</t>
  </si>
  <si>
    <t>ILMN_1371503</t>
  </si>
  <si>
    <t>RGD1561694_predicted</t>
  </si>
  <si>
    <t>ILMN_1357907</t>
  </si>
  <si>
    <t>Tgoln1</t>
  </si>
  <si>
    <t>4q33</t>
  </si>
  <si>
    <t>Tgn38; MGC108592; Ttgn1</t>
  </si>
  <si>
    <t>ILMN_1369187</t>
  </si>
  <si>
    <t>Tasp1_predicted</t>
  </si>
  <si>
    <t>3q36-q41</t>
  </si>
  <si>
    <t>ILMN_1369005</t>
  </si>
  <si>
    <t>Egr1</t>
  </si>
  <si>
    <t>18p12</t>
  </si>
  <si>
    <t>zif-268; Ngf1; Krox-24; Ngfi; NGFI-A</t>
  </si>
  <si>
    <t>ILMN_1350071</t>
  </si>
  <si>
    <t>Pias4</t>
  </si>
  <si>
    <t>ILMN_1376411</t>
  </si>
  <si>
    <t>Ppp1r3c</t>
  </si>
  <si>
    <t>ILMN_1367367</t>
  </si>
  <si>
    <t>Dgcr6_predicted</t>
  </si>
  <si>
    <t>ILMN_1376408</t>
  </si>
  <si>
    <t>Mist1</t>
  </si>
  <si>
    <t>ILMN_1350462</t>
  </si>
  <si>
    <t>Slc41a2_predicted</t>
  </si>
  <si>
    <t>ILMN_1374864</t>
  </si>
  <si>
    <t>B3gnt1_predicted</t>
  </si>
  <si>
    <t>14q22</t>
  </si>
  <si>
    <t>ILMN_1371574</t>
  </si>
  <si>
    <t>Gem_predicted</t>
  </si>
  <si>
    <t>ILMN_1355909</t>
  </si>
  <si>
    <t>Tmem176b</t>
  </si>
  <si>
    <t>MGC72697; Torid</t>
  </si>
  <si>
    <t>ILMN_1358301</t>
  </si>
  <si>
    <t>LOC313749</t>
  </si>
  <si>
    <t>ILMN_1371160</t>
  </si>
  <si>
    <t>Traf4af1</t>
  </si>
  <si>
    <t>MGC94986; C15orf23</t>
  </si>
  <si>
    <t>ILMN_1368871</t>
  </si>
  <si>
    <t>Nde1</t>
  </si>
  <si>
    <t>Nude</t>
  </si>
  <si>
    <t>ILMN_1357712</t>
  </si>
  <si>
    <t>Spr</t>
  </si>
  <si>
    <t>ILMN_1352155</t>
  </si>
  <si>
    <t>Oat</t>
  </si>
  <si>
    <t>rOAT</t>
  </si>
  <si>
    <t>ILMN_1364203</t>
  </si>
  <si>
    <t>Pcna</t>
  </si>
  <si>
    <t>3q36</t>
  </si>
  <si>
    <t>PCNAR; Pcna/cyclin</t>
  </si>
  <si>
    <t>ILMN_1353874</t>
  </si>
  <si>
    <t>Cbs</t>
  </si>
  <si>
    <t>ILMN_1369680</t>
  </si>
  <si>
    <t>Slc30a7</t>
  </si>
  <si>
    <t>ILMN_1376810</t>
  </si>
  <si>
    <t>Enpp2</t>
  </si>
  <si>
    <t>7q31</t>
  </si>
  <si>
    <t>MGC93258</t>
  </si>
  <si>
    <t>ILMN_1368866</t>
  </si>
  <si>
    <t>Exosc6_predicted</t>
  </si>
  <si>
    <t>ILMN_1376313</t>
  </si>
  <si>
    <t>Txndc4</t>
  </si>
  <si>
    <t>BWK4</t>
  </si>
  <si>
    <t>ILMN_1361484</t>
  </si>
  <si>
    <t>Nnt</t>
  </si>
  <si>
    <t>MGC109126; Nnt</t>
  </si>
  <si>
    <t>ILMN_1372724</t>
  </si>
  <si>
    <t>RGD1562136_predicted</t>
  </si>
  <si>
    <t>ILMN_1365885</t>
  </si>
  <si>
    <t>Mmp14</t>
  </si>
  <si>
    <t>Mt1-mmp</t>
  </si>
  <si>
    <t>ILMN_1349713</t>
  </si>
  <si>
    <t>Trim50</t>
  </si>
  <si>
    <t>12q12</t>
  </si>
  <si>
    <t>MGC93065</t>
  </si>
  <si>
    <t>ILMN_1361482</t>
  </si>
  <si>
    <t>Wee1</t>
  </si>
  <si>
    <t>MGC105683</t>
  </si>
  <si>
    <t>ILMN_1363657</t>
  </si>
  <si>
    <t>RGD1560583_predicted</t>
  </si>
  <si>
    <t>3q33</t>
  </si>
  <si>
    <t>ILMN_1353558</t>
  </si>
  <si>
    <t>Pdia3</t>
  </si>
  <si>
    <t>Grp58; ERp57; ER60</t>
  </si>
  <si>
    <t>ILMN_1356375</t>
  </si>
  <si>
    <t>Lars</t>
  </si>
  <si>
    <t>18p11</t>
  </si>
  <si>
    <t>MGC105585</t>
  </si>
  <si>
    <t>ILMN_1368376</t>
  </si>
  <si>
    <t>RGD1308134_predicted</t>
  </si>
  <si>
    <t>ILMN_1374002</t>
  </si>
  <si>
    <t>Txnrd2</t>
  </si>
  <si>
    <t>Trxrd2; MGC93435</t>
  </si>
  <si>
    <t>ILMN_1376405</t>
  </si>
  <si>
    <t>Scn4b</t>
  </si>
  <si>
    <t>8q22</t>
  </si>
  <si>
    <t>ILMN_2039517</t>
  </si>
  <si>
    <t>ILMN_1367637</t>
  </si>
  <si>
    <t>Ephb1</t>
  </si>
  <si>
    <t>ILMN_1351201</t>
  </si>
  <si>
    <t>Bmp4</t>
  </si>
  <si>
    <t>BOMPR4A</t>
  </si>
  <si>
    <t>ILMN_1376824</t>
  </si>
  <si>
    <t>Dnmt3a</t>
  </si>
  <si>
    <t>6q14</t>
  </si>
  <si>
    <t>MGC109195</t>
  </si>
  <si>
    <t>ILMN_1354070</t>
  </si>
  <si>
    <t>isg12(b)</t>
  </si>
  <si>
    <t>ILMN_1355333</t>
  </si>
  <si>
    <t>Ngfg</t>
  </si>
  <si>
    <t>ILMN_1373195</t>
  </si>
  <si>
    <t>Kcnd1</t>
  </si>
  <si>
    <t>Xq13</t>
  </si>
  <si>
    <t>ILMN_1357472</t>
  </si>
  <si>
    <t>LOC362526</t>
  </si>
  <si>
    <t>MGC109221</t>
  </si>
  <si>
    <t>ILMN_1359401</t>
  </si>
  <si>
    <t>Serpini1</t>
  </si>
  <si>
    <t>raPIT5a</t>
  </si>
  <si>
    <t>ILMN_1361779</t>
  </si>
  <si>
    <t>Tcea3</t>
  </si>
  <si>
    <t>MGC108819</t>
  </si>
  <si>
    <t>ILMN_1376349</t>
  </si>
  <si>
    <t>Vrk1</t>
  </si>
  <si>
    <t>ILMN_1352638</t>
  </si>
  <si>
    <t>Agr2_predicted</t>
  </si>
  <si>
    <t>ILMN_1371113</t>
  </si>
  <si>
    <t>Cx3cl1</t>
  </si>
  <si>
    <t>Cx3c; Scyd1</t>
  </si>
  <si>
    <t>ILMN_1362093</t>
  </si>
  <si>
    <t>Emd</t>
  </si>
  <si>
    <t>Xq37</t>
  </si>
  <si>
    <t>ILMN_1367397</t>
  </si>
  <si>
    <t>Gpr176</t>
  </si>
  <si>
    <t>ILMN_1363186</t>
  </si>
  <si>
    <t>Klhl8_predicted</t>
  </si>
  <si>
    <t>ILMN_1363104</t>
  </si>
  <si>
    <t>LOC501403</t>
  </si>
  <si>
    <t>Un|NW_047902.1</t>
  </si>
  <si>
    <t>ILMN_1352828</t>
  </si>
  <si>
    <t>MGC94282</t>
  </si>
  <si>
    <t>ILMN_1354493</t>
  </si>
  <si>
    <t>Ninj1</t>
  </si>
  <si>
    <t>ILMN_1356142</t>
  </si>
  <si>
    <t>RGD1560783_predicted</t>
  </si>
  <si>
    <t>ILMN_1358989</t>
  </si>
  <si>
    <t>Uimc1</t>
  </si>
  <si>
    <t>ILMN_1357967</t>
  </si>
  <si>
    <t>Frmd8</t>
  </si>
  <si>
    <t>MGC94709</t>
  </si>
  <si>
    <t>ILMN_1368078</t>
  </si>
  <si>
    <t>RGD1306215_predicted</t>
  </si>
  <si>
    <t>3p13</t>
  </si>
  <si>
    <t>ILMN_1363677</t>
  </si>
  <si>
    <t>Copb1</t>
  </si>
  <si>
    <t>Rack2</t>
  </si>
  <si>
    <t>ILMN_1364335</t>
  </si>
  <si>
    <t>Cxcl10</t>
  </si>
  <si>
    <t>Scyb10; IP-10</t>
  </si>
  <si>
    <t>ILMN_1357452</t>
  </si>
  <si>
    <t>Gda</t>
  </si>
  <si>
    <t>Cypin</t>
  </si>
  <si>
    <t>ILMN_1356564</t>
  </si>
  <si>
    <t>Farsb</t>
  </si>
  <si>
    <t>MGC94847</t>
  </si>
  <si>
    <t>ILMN_1376350</t>
  </si>
  <si>
    <t>Tacr1</t>
  </si>
  <si>
    <t>Tac1r</t>
  </si>
  <si>
    <t>ILMN_1371027</t>
  </si>
  <si>
    <t>Tmem39a</t>
  </si>
  <si>
    <t>11q21</t>
  </si>
  <si>
    <t>RGD1306421</t>
  </si>
  <si>
    <t>ILMN_1360655</t>
  </si>
  <si>
    <t>Asf1b_predicted</t>
  </si>
  <si>
    <t>ILMN_1355760</t>
  </si>
  <si>
    <t>Pgm1_predicted</t>
  </si>
  <si>
    <t>14p11</t>
  </si>
  <si>
    <t>ILMN_1376389</t>
  </si>
  <si>
    <t>Pard6a</t>
  </si>
  <si>
    <t>Par-6a; Par6a</t>
  </si>
  <si>
    <t>ILMN_1352122</t>
  </si>
  <si>
    <t>Npc2</t>
  </si>
  <si>
    <t>re1</t>
  </si>
  <si>
    <t>ILMN_1351488</t>
  </si>
  <si>
    <t>Pnrc1</t>
  </si>
  <si>
    <t>5q21</t>
  </si>
  <si>
    <t>Prol2</t>
  </si>
  <si>
    <t>ILMN_1372167</t>
  </si>
  <si>
    <t>Rap1ga1</t>
  </si>
  <si>
    <t>ILMN_1366895</t>
  </si>
  <si>
    <t>Rasgrp3_predicted</t>
  </si>
  <si>
    <t>ILMN_1362247</t>
  </si>
  <si>
    <t>Bpgm</t>
  </si>
  <si>
    <t>Ab2-098</t>
  </si>
  <si>
    <t>ILMN_1354296</t>
  </si>
  <si>
    <t>Cyp2r1_predicted</t>
  </si>
  <si>
    <t>ILMN_1350138</t>
  </si>
  <si>
    <t>Plscr1</t>
  </si>
  <si>
    <t>MGC93252</t>
  </si>
  <si>
    <t>ILMN_1370316</t>
  </si>
  <si>
    <t>Atp1b1</t>
  </si>
  <si>
    <t>13q23</t>
  </si>
  <si>
    <t>ATPBS</t>
  </si>
  <si>
    <t>ILMN_1352628</t>
  </si>
  <si>
    <t>Atp2b3</t>
  </si>
  <si>
    <t>ILMN_1361342</t>
  </si>
  <si>
    <t>Pnliprp1</t>
  </si>
  <si>
    <t>ILMN_1372075</t>
  </si>
  <si>
    <t>LOC498056</t>
  </si>
  <si>
    <t>ILMN_1373175</t>
  </si>
  <si>
    <t>RGD1562991_predicted</t>
  </si>
  <si>
    <t>ILMN_1374511</t>
  </si>
  <si>
    <t>Soat2</t>
  </si>
  <si>
    <t>Acat-2</t>
  </si>
  <si>
    <t>ILMN_1357859</t>
  </si>
  <si>
    <t>Klhdc8a</t>
  </si>
  <si>
    <t>ILMN_1376752</t>
  </si>
  <si>
    <t>Nudt4</t>
  </si>
  <si>
    <t>ILMN_1351919</t>
  </si>
  <si>
    <t>Akap3</t>
  </si>
  <si>
    <t>MGC93915</t>
  </si>
  <si>
    <t>ILMN_1365943</t>
  </si>
  <si>
    <t>Nppc</t>
  </si>
  <si>
    <t>ILMN_1369897</t>
  </si>
  <si>
    <t>LOC286960</t>
  </si>
  <si>
    <t>ILMN_1375922</t>
  </si>
  <si>
    <t>Nr4a3</t>
  </si>
  <si>
    <t>NOR-2</t>
  </si>
  <si>
    <t>ILMN_1353190</t>
  </si>
  <si>
    <t>RGD1560283_predicted</t>
  </si>
  <si>
    <t>ILMN_1349830</t>
  </si>
  <si>
    <t>Vegfc</t>
  </si>
  <si>
    <t>ILMN_1369322</t>
  </si>
  <si>
    <t>Prss1</t>
  </si>
  <si>
    <t>Try1; RATPTRYI; PTRYI</t>
  </si>
  <si>
    <t>ILMN_1349832</t>
  </si>
  <si>
    <t>Arhgap18_predicted</t>
  </si>
  <si>
    <t>ILMN_1376694</t>
  </si>
  <si>
    <t>A</t>
  </si>
  <si>
    <t>ILMN_1358383</t>
  </si>
  <si>
    <t>Kcnh1</t>
  </si>
  <si>
    <t>ILMN_1355715</t>
  </si>
  <si>
    <t>Prss3_predicted</t>
  </si>
  <si>
    <t>ILMN_1365302</t>
  </si>
  <si>
    <t>Snf1lk</t>
  </si>
  <si>
    <t>Sik</t>
  </si>
  <si>
    <t>ILMN_1365729</t>
  </si>
  <si>
    <t>Slc7a5</t>
  </si>
  <si>
    <t>TA1; E16</t>
  </si>
  <si>
    <t>ILMN_1355217</t>
  </si>
  <si>
    <t>Tmem66</t>
  </si>
  <si>
    <t>16q12.2</t>
  </si>
  <si>
    <t>MGC93866</t>
  </si>
  <si>
    <t>ILMN_1365985</t>
  </si>
  <si>
    <t>Nrtn</t>
  </si>
  <si>
    <t>Un|NW_047865.1</t>
  </si>
  <si>
    <t>ILMN_1650075</t>
  </si>
  <si>
    <t>LOC501015</t>
  </si>
  <si>
    <t>ILMN_1370428</t>
  </si>
  <si>
    <t>Tnfrsf21_predicted</t>
  </si>
  <si>
    <t>ILMN_1349960</t>
  </si>
  <si>
    <t>LOC286911</t>
  </si>
  <si>
    <t>ILMN_1349147</t>
  </si>
  <si>
    <t>March3</t>
  </si>
  <si>
    <t>MGC94648</t>
  </si>
  <si>
    <t>ILMN_1372022</t>
  </si>
  <si>
    <t>Gch1</t>
  </si>
  <si>
    <t>ILMN_1360188</t>
  </si>
  <si>
    <t>Nfil3</t>
  </si>
  <si>
    <t>E4BP4</t>
  </si>
  <si>
    <t>ILMN_1362767</t>
  </si>
  <si>
    <t>Clu</t>
  </si>
  <si>
    <t>ILMN_1351679</t>
  </si>
  <si>
    <t>LOC500040</t>
  </si>
  <si>
    <t>ILMN_1372377</t>
  </si>
  <si>
    <t>Slc3a2</t>
  </si>
  <si>
    <t>Mdu1</t>
  </si>
  <si>
    <t>ILMN_1364459</t>
  </si>
  <si>
    <t>Ela3b_predicted</t>
  </si>
  <si>
    <t>ILMN_1361075</t>
  </si>
  <si>
    <t>RGD1560915_predicted</t>
  </si>
  <si>
    <t>ILMN_1362286</t>
  </si>
  <si>
    <t>Itpr1</t>
  </si>
  <si>
    <t>4q41</t>
  </si>
  <si>
    <t>I145TR; InsP3R1</t>
  </si>
  <si>
    <t>ILMN_1356468</t>
  </si>
  <si>
    <t>LOC685909</t>
  </si>
  <si>
    <t>ILMN_1375583</t>
  </si>
  <si>
    <t>ILMN_1371344</t>
  </si>
  <si>
    <t>Cebpb</t>
  </si>
  <si>
    <t>TCF5; LAP; Il6dbp; NF-IL6</t>
  </si>
  <si>
    <t>ILMN_1349306</t>
  </si>
  <si>
    <t>Steap1_predicted</t>
  </si>
  <si>
    <t>4q12</t>
  </si>
  <si>
    <t>ILMN_1368176</t>
  </si>
  <si>
    <t>Ctrb1</t>
  </si>
  <si>
    <t>ILMN_1351478</t>
  </si>
  <si>
    <t>Gad1</t>
  </si>
  <si>
    <t>Gad67</t>
  </si>
  <si>
    <t>ILMN_1375036</t>
  </si>
  <si>
    <t>LOC689403</t>
  </si>
  <si>
    <t>ILMN_1357508</t>
  </si>
  <si>
    <t>Reg3b</t>
  </si>
  <si>
    <t>Pap1</t>
  </si>
  <si>
    <t>ILMN_1369634</t>
  </si>
  <si>
    <t>Smo</t>
  </si>
  <si>
    <t>Smoh</t>
  </si>
  <si>
    <t>ILMN_1372513</t>
  </si>
  <si>
    <t>Tob1</t>
  </si>
  <si>
    <t>10q26</t>
  </si>
  <si>
    <t>ILMN_1360185</t>
  </si>
  <si>
    <t>nod3l</t>
  </si>
  <si>
    <t>ILMN_1355296</t>
  </si>
  <si>
    <t>Reg3a</t>
  </si>
  <si>
    <t>Table S1: Differentially expressed genes in transiently versus sustained gastrin treated AR42J cells.</t>
  </si>
  <si>
    <t xml:space="preserve">Information about the 403 differentially expressed genes. </t>
  </si>
  <si>
    <r>
      <t>The list is sorted according to average log2 fold change (logFC</t>
    </r>
    <r>
      <rPr>
        <sz val="14"/>
        <color rgb="FFFF0000"/>
        <rFont val="Arial"/>
        <family val="2"/>
      </rPr>
      <t xml:space="preserve"> </t>
    </r>
    <r>
      <rPr>
        <sz val="14"/>
        <rFont val="Arial"/>
        <family val="2"/>
      </rPr>
      <t>) of mRNA expression level over time points 6-14 h in transiently versus sustained gastrin treated cells.</t>
    </r>
  </si>
  <si>
    <t>cationic trypsinogen (LOC286911), mRNA.</t>
  </si>
  <si>
    <t>preprotrypsinogen IV (LOC286960), mRNA.</t>
  </si>
  <si>
    <t>regenerating islet-derived 3 beta (Reg3b), mRNA.</t>
  </si>
  <si>
    <t>natriuretic peptide precursor C (Nppc), mRNA.</t>
  </si>
  <si>
    <t>PREDICTED: similar to nuclear localized factor 2 (LOC501015), mRNA.</t>
  </si>
  <si>
    <t>nuclear receptor subfamily 4, group A, member 3 (Nr4a3), transcript variant 1, mRNA.</t>
  </si>
  <si>
    <t>cAMP responsive element modulator (Crem), transcript variant 2, mRNA.</t>
  </si>
  <si>
    <t>regenerating islet-derived 3 alpha (Reg3a), mRNA.</t>
  </si>
  <si>
    <t>cAMP responsive element modulator (Crem), transcript variant 1, mRNA.</t>
  </si>
  <si>
    <t>protease, serine, 1 (trypsin 1) (Prss1), mRNA.</t>
  </si>
  <si>
    <t>membrane-associated ring finger (C3HC4) 3 (March3), mRNA.</t>
  </si>
  <si>
    <t>regenerating islet-derived 1 alpha (Reg1a), mRNA.</t>
  </si>
  <si>
    <t>neurturin (Nrtn), mRNA.</t>
  </si>
  <si>
    <t>PREDICTED: Rho GTPase activating protein 18 (predicted) (Arhgap18_predicted), mRNA.</t>
  </si>
  <si>
    <t>potassium voltage-gated channel, subfamily H (eag-related), member 1 (Kcnh1), mRNA.</t>
  </si>
  <si>
    <t>CCAAT/enhancer binding protein (C/EBP), beta (Cebpb), mRNA.</t>
  </si>
  <si>
    <t>NOD3-like protein (nod3l), mRNA.</t>
  </si>
  <si>
    <t>PREDICTED: clusterin (Clu), mRNA.</t>
  </si>
  <si>
    <t>PREDICTED: similar to trypsinogen 8 (predicted) (RGD1560283_predicted), mRNA.</t>
  </si>
  <si>
    <t>GTP cyclohydrolase 1 (Gch1), mRNA.</t>
  </si>
  <si>
    <t>SNF1-like kinase (Snf1lk), mRNA.</t>
  </si>
  <si>
    <t>PREDICTED: protease, serine, 3 (mesotrypsin) (predicted) (Prss3_predicted), mRNA.</t>
  </si>
  <si>
    <t>PREDICTED: similar to chromosome 10 open reading frame 79 (LOC365476), mRNA.</t>
  </si>
  <si>
    <t>PREDICTED: elastase 3B, pancreatic (predicted) (Ela3b_predicted), mRNA.</t>
  </si>
  <si>
    <t>PREDICTED: tumor necrosis factor receptor superfamily, member 21 (predicted) (Tnfrsf21_predicted), mRNA.</t>
  </si>
  <si>
    <t>nudix (nucleoside diphosphate linked moiety X)-type motif 4 (Nudt4), mRNA.</t>
  </si>
  <si>
    <t>PREDICTED: kelch domain containing 8A (Klhdc8a), mRNA.</t>
  </si>
  <si>
    <t>smoothened homolog (Drosophila) (Smo), mRNA.</t>
  </si>
  <si>
    <t>PREDICTED: six transmembrane epithelial antigen of the prostate 1 (predicted) (Steap1_predicted), mRNA.</t>
  </si>
  <si>
    <t>glutamic acid decarboxylase 1 (Gad1), mRNA.</t>
  </si>
  <si>
    <t>PREDICTED: histone deacetylase 5 (Hdac5), mRNA.</t>
  </si>
  <si>
    <t>nuclear factor, interleukin 3 regulated (Nfil3), mRNA.</t>
  </si>
  <si>
    <t>PREDICTED: Indian hedgehog homolog, (Drosophila) (Ihh), mRNA.</t>
  </si>
  <si>
    <t>activating transcription factor 5 (Atf5), mRNA.</t>
  </si>
  <si>
    <t>PREDICTED: asparagine-linked glycosylation 2 homolog (yeast, alpha-1,3-mannosyltransferase) (Alg2), mRNA.</t>
  </si>
  <si>
    <t>PREDICTED: chymotrypsin C (caldecrin) (Ctrc), mRNA.</t>
  </si>
  <si>
    <t>solute carrier family 7 (cationic amino acid transporter, y+ system), member 5 (Slc7a5), mRNA.</t>
  </si>
  <si>
    <t>protein tyrosine phosphatase, receptor type, N (Ptprn), mRNA.</t>
  </si>
  <si>
    <t>PREDICTED: ChaC, cation transport regulator-like 1 (E. coli) (predicted) (Chac1_predicted), mRNA.</t>
  </si>
  <si>
    <t>PREDICTED: SEC24 related gene family, member D (S. cerevisiae) (predicted) (Sec24d_predicted), mRNA.</t>
  </si>
  <si>
    <t>jun B proto-oncogene (Junb), mRNA.</t>
  </si>
  <si>
    <t>pancreatic lipase (Pnlip), mRNA.</t>
  </si>
  <si>
    <t>adrenomedullin (Adm), mRNA.</t>
  </si>
  <si>
    <t>PREDICTED: neuronal pentraxin II (predicted) (Nptx2_predicted), mRNA.</t>
  </si>
  <si>
    <t>DNA-damage inducible transcript 3 (Ddit3), mRNA.</t>
  </si>
  <si>
    <t>ADP-ribosylation factor-like 5B (Arl5b), mRNA.</t>
  </si>
  <si>
    <t>SPARC related modular calcium binding 1 (Smoc1), mRNA.</t>
  </si>
  <si>
    <t>inositol 1,4,5-triphosphate receptor 1 (Itpr1), mRNA.</t>
  </si>
  <si>
    <t>PREDICTED: period homolog 1 (Drosophila) (Per1), mRNA.</t>
  </si>
  <si>
    <t>FBJ murine osteosarcoma viral oncogene homolog (Fos), mRNA.</t>
  </si>
  <si>
    <t>CDP-diacylglycerol synthase 1 (Cds1), mRNA.</t>
  </si>
  <si>
    <t>PREDICTED: similar to Bifunctional methylenetetrahydrofolate dehydrogenase/cyclohydrolase, mitochondrial precursor, transcript variant 2 (LOC684490), mRNA.</t>
  </si>
  <si>
    <t>transducer of ErbB-2.1 (Tob1), mRNA.</t>
  </si>
  <si>
    <t>solute carrier family 25 (mitochondrial carrier, phosphate carrier), member 25 (Slc25a25), nuclear gene encoding mitochondrial protein, mRNA.</t>
  </si>
  <si>
    <t>tribbles homolog 3 (Drosophila) (Trib3), mRNA.</t>
  </si>
  <si>
    <t>serum/glucocorticoid regulated kinase (Sgk), mRNA.</t>
  </si>
  <si>
    <t>phosphatidylinositol (4,5) bisphosphate 5-phosphatase, A (Pib5pa), mRNA.</t>
  </si>
  <si>
    <t>adrenomedullin 2 (Adm2), mRNA.</t>
  </si>
  <si>
    <t>related RAS viral (r-ras) oncogene homolog 2 (Rras2), mRNA.</t>
  </si>
  <si>
    <t>troponin C type 2 (fast) (Tnnc2), mRNA.</t>
  </si>
  <si>
    <t>immediate early response 2 (Ier2), mRNA.</t>
  </si>
  <si>
    <t>neurocalcin delta (Ncald), mRNA.</t>
  </si>
  <si>
    <t>A kinase (PRKA) anchor protein 3 (Akap3), mRNA.</t>
  </si>
  <si>
    <t>PREDICTED: serine (or cysteine) peptidase inhibitor, clade I, member 2 (Serpini2), mRNA.</t>
  </si>
  <si>
    <t>lectin, galactose binding, soluble 3 (Lgals3), mRNA.</t>
  </si>
  <si>
    <t>PREDICTED: similar to Testis derived transcript (LOC500040), mRNA.</t>
  </si>
  <si>
    <t>RAS (RAD and GEM) like GTP binding 2 (Rem2), mRNA.</t>
  </si>
  <si>
    <t>G protein-coupled receptor 37 (Gpr37), mRNA.</t>
  </si>
  <si>
    <t>asparagine synthetase (Asns), mRNA.</t>
  </si>
  <si>
    <t>activating transcription factor 3 (Atf3), mRNA.</t>
  </si>
  <si>
    <t>PREDICTED: similar to RIKEN cDNA 1110003E01 (predicted) (RGD1564372_predicted), mRNA.</t>
  </si>
  <si>
    <t>PREDICTED: GTP binding protein (gene overexpressed in skeletal muscle) (predicted) (Gem_predicted), mRNA.</t>
  </si>
  <si>
    <t>neural precursor cell expressed, developmentally down-regulated 9 (Nedd9), mRNA.</t>
  </si>
  <si>
    <t>transmembrane protein 66 (Tmem66), mRNA.</t>
  </si>
  <si>
    <t>solute carrier family 3 (activators of dibasic and neutral amino acid transport), member 2 (Slc3a2), mRNA.</t>
  </si>
  <si>
    <t>MAP kinase-activated protein kinase 2 (Mapkapk2), mRNA.</t>
  </si>
  <si>
    <t>PREDICTED: similar to Hypothetical protein MGC30714 (predicted) (RGD1560915_predicted), mRNA.</t>
  </si>
  <si>
    <t>epsin 3 (Epn3), mRNA.</t>
  </si>
  <si>
    <t>PREDICTED: Trypsin V-A (LOC312273), mRNA.</t>
  </si>
  <si>
    <t>WNK lysine deficient protein kinase 4 (Wnk4), mRNA.</t>
  </si>
  <si>
    <t>chymotrypsinogen B1 (Ctrb1), mRNA.</t>
  </si>
  <si>
    <t>chemokine (C-X3-C motif) ligand 1 (Cx3cl1), mRNA.</t>
  </si>
  <si>
    <t>CART prepropeptide (Cartpt), mRNA.</t>
  </si>
  <si>
    <t>PREDICTED: UDP-Gal:betaGlcNAc beta 1,4- galactosyltransferase, polypeptide 1 (mapped) (B4galt1_mapped), mRNA.</t>
  </si>
  <si>
    <t>PREDICTED: LOC499369 (LOC499369), mRNA.</t>
  </si>
  <si>
    <t>tubulin, beta 6 (Tubb6), mRNA.</t>
  </si>
  <si>
    <t>transcription elongation factor A (SII), 3 (Tcea3), mRNA.</t>
  </si>
  <si>
    <t>Rab interacting lysosomal protein-like 2 (Rilpl2), mRNA.</t>
  </si>
  <si>
    <t>aminoadipate aminotransferase (Aadat), mRNA.</t>
  </si>
  <si>
    <t>calcium binding protein 1 (Cabp1), transcript variant 3, mRNA.</t>
  </si>
  <si>
    <t>matrix metallopeptidase 14 (membrane-inserted) (Mmp14), mRNA.</t>
  </si>
  <si>
    <t>phenazine biosynthesis-like protein domain containing (Pbld), mRNA.</t>
  </si>
  <si>
    <t>PREDICTED: RAS, dexamethasone-induced 1 (Rasd1), mRNA.</t>
  </si>
  <si>
    <t>nucleobindin 2 (Nucb2), mRNA.</t>
  </si>
  <si>
    <t>PREDICTED: similar to EF hand domain containing 1 (predicted) (RGD1559565_predicted), mRNA.</t>
  </si>
  <si>
    <t>UDP-N-acetyl-alpha-D-galactosamine:polypeptide N-acetylgalactosaminyltransferase 5 (GalNAc-T5) (Galnt5), mRNA.</t>
  </si>
  <si>
    <t>solute carrier family 3, member 1 (Slc3a1), mRNA.</t>
  </si>
  <si>
    <t>chemokine (C-X-C motif) ligand 10 (Cxcl10), mRNA.</t>
  </si>
  <si>
    <t>plasminogen activator, tissue (Plat), mRNA.</t>
  </si>
  <si>
    <t>phosphoserine phosphatase (Psph), mRNA.</t>
  </si>
  <si>
    <t>PREDICTED: similar to RIKEN cDNA 5730593F17 (predicted) (RGD1561062_predicted), mRNA.</t>
  </si>
  <si>
    <t>PREDICTED: similar to phosphatidic acid phosphatase type 2 domain containing 1A (LOC683534), mRNA.</t>
  </si>
  <si>
    <t>solute carrier family 12 (potassium/chloride transporters), member 8 (Slc12a8), mRNA.</t>
  </si>
  <si>
    <t>argininosuccinate synthetase (Ass), mRNA.</t>
  </si>
  <si>
    <t>TSPY-like 4 (Tspyl4), mRNA.</t>
  </si>
  <si>
    <t>vascular endothelial growth factor A (Vegfa), mRNA.</t>
  </si>
  <si>
    <t>tumor necrosis factor receptor superfamily, member 12a (Tnfrsf12a), mRNA.</t>
  </si>
  <si>
    <t>DnaJ (Hsp40) homolog, subfamily B, member 9 (Dnajb9), mRNA.</t>
  </si>
  <si>
    <t>immediate early response 3 (Ier3), mRNA.</t>
  </si>
  <si>
    <t>methionine adenosyltransferase I, alpha (Mat1a), mRNA.</t>
  </si>
  <si>
    <t>PREDICTED: transmembrane protein 63a (predicted) (Tmem63a_predicted), mRNA.</t>
  </si>
  <si>
    <t>proline-rich nuclear receptor coactivator 1 (Pnrc1), mRNA.</t>
  </si>
  <si>
    <t>early growth response 1 (Egr1), mRNA.</t>
  </si>
  <si>
    <t>peptidylglycine alpha-amidating monooxygenase (Pam), mRNA.</t>
  </si>
  <si>
    <t>arginase type II (Arg2), mRNA.</t>
  </si>
  <si>
    <t>palmdelphin (Palmd), mRNA.</t>
  </si>
  <si>
    <t>prolyl endopeptidase-like (Prepl), mRNA.</t>
  </si>
  <si>
    <t>PREDICTED: similar to RAS-like, estrogen-regulated, growth-inhibitor (predicted) (RGD1562829_predicted), mRNA.</t>
  </si>
  <si>
    <t>cysteine-rich with EGF-like domains 2 (Creld2), mRNA.</t>
  </si>
  <si>
    <t>serine (or cysteine) peptidase inhibitor, clade I, member 1 (Serpini1), mRNA.</t>
  </si>
  <si>
    <t>homocysteine-inducible, endoplasmic reticulum stress-inducible, ubiquitin-like domain member 1 (Herpud1), mRNA.</t>
  </si>
  <si>
    <t>PREDICTED: PHD finger protein 17 (predicted) (Phf17_predicted), mRNA.</t>
  </si>
  <si>
    <t>gulonolactone (L-) oxidase (Gulo), mRNA.</t>
  </si>
  <si>
    <t>steroid sulfatase (Sts), mRNA.</t>
  </si>
  <si>
    <t>PREDICTED: phosphoenolpyruvate carboxykinase 2 (mitochondrial) (predicted) (Pck2_predicted), mRNA.</t>
  </si>
  <si>
    <t>PREDICTED: similar to mKIAA2027 protein (predicted) (RGD1565690_predicted), mRNA.</t>
  </si>
  <si>
    <t>PREDICTED: cytochrome b-561 (predicted) (Cyb561_predicted), mRNA.</t>
  </si>
  <si>
    <t>PREDICTED: similar to Chromobox protein homolog 4 (Polycomb 2 homolog) (Pc2) (MPc2) (LOC501403), mRNA.</t>
  </si>
  <si>
    <t>seryl-tRNA synthetase (Sars), mRNA.</t>
  </si>
  <si>
    <t>coenzyme Q10 homolog B (S. cerevisiae) (Coq10b), mRNA.</t>
  </si>
  <si>
    <t>PREDICTED: SEC23B (S. cerevisiae) (predicted) (Sec23b_predicted), mRNA.</t>
  </si>
  <si>
    <t>melanoma antigen, family D, 2 (Maged2), mRNA.</t>
  </si>
  <si>
    <t>PREDICTED: similar to hypothetical protein FLJ20037 (predicted) (RGD1311381_predicted), mRNA.</t>
  </si>
  <si>
    <t>cystathionine beta synthase (Cbs), mRNA.</t>
  </si>
  <si>
    <t>PREDICTED: arginine-rich, mutated in early stage tumors (predicted) (Armet_predicted), mRNA.</t>
  </si>
  <si>
    <t>family with sequence similarity 3, member C (Fam3c), mRNA.</t>
  </si>
  <si>
    <t>protein disulfide isomerase family A, member 4 (Pdia4), mRNA.</t>
  </si>
  <si>
    <t>trans-golgi network protein (Tgoln1), mRNA.</t>
  </si>
  <si>
    <t>PREDICTED: similar to RIKEN cDNA 1110003E01 (LOC364253), mRNA.</t>
  </si>
  <si>
    <t>signal transducer and activator of transcription 3 (Stat3), mRNA.</t>
  </si>
  <si>
    <t>ATPase, Ca++ transporting, plasma membrane 1 (Atp2b1), mRNA.</t>
  </si>
  <si>
    <t>PREDICTED: elongation factor RNA polymerase II 2 (Ell2), mRNA.</t>
  </si>
  <si>
    <t>nuclear protein 1 (Nupr1), mRNA.</t>
  </si>
  <si>
    <t>lectin, galactose binding, soluble 4 (Lgals4), mRNA.</t>
  </si>
  <si>
    <t>PREDICTED: similar to RIKEN cDNA 3110007P09 (predicted) (RGD1564957_predicted), mRNA.</t>
  </si>
  <si>
    <t>Stam binding protein (Stambp), mRNA.</t>
  </si>
  <si>
    <t>PREDICTED: ATPase, Ca++ transporting, plasma membrane 3 (Atp2b3), mRNA.</t>
  </si>
  <si>
    <t>PREDICTED: similar to RIKEN cDNA 1110003E01 (predicted) (RGD1560592_predicted), mRNA.</t>
  </si>
  <si>
    <t>3-phosphoglycerate dehydrogenase (Phgdh), mRNA.</t>
  </si>
  <si>
    <t>PREDICTED: solute carrier family 41, member 2 (predicted) (Slc41a2_predicted), mRNA.</t>
  </si>
  <si>
    <t>heat shock protein 5 (Hspa5), mRNA.</t>
  </si>
  <si>
    <t>DnaJ (Hsp40) homolog, subfamily C, member 3 (Dnajc3), mRNA.</t>
  </si>
  <si>
    <t>complement component 4 binding protein, beta (C4bpb), mRNA.</t>
  </si>
  <si>
    <t>activating transcription factor 4 (tax-responsive enhancer element B67) (Atf4), mRNA.</t>
  </si>
  <si>
    <t>PREDICTED: IMP (inosine monophosphate) dehydrogenase 1 (predicted) (Impdh1_predicted), mRNA.</t>
  </si>
  <si>
    <t>PREDICTED: similar to mKIAA1930 protein (RGD1307772), mRNA.</t>
  </si>
  <si>
    <t>stress 70 protein chaperone, microsome-associated, 60kD human homolog (Stch), mRNA.</t>
  </si>
  <si>
    <t>eukaryotic translation initiation factor 4E binding protein 1 (Eif4ebp1), mRNA.</t>
  </si>
  <si>
    <t>PQ loop repeat containing 1 (Pqlc1), mRNA.</t>
  </si>
  <si>
    <t>solute carrier family 39 (zinc transporter), member 7 (Slc39a7), mRNA.</t>
  </si>
  <si>
    <t>RAB3B, member RAS oncogene family (Rab3b), mRNA.</t>
  </si>
  <si>
    <t>enoyl coenzyme A hydratase 1, peroxisomal (Ech1), mRNA.</t>
  </si>
  <si>
    <t>PREDICTED: feminization 1 homolog b (C. elegans) (predicted) (Fem1b_predicted), mRNA.</t>
  </si>
  <si>
    <t>tachykinin receptor 1 (Tacr1), mRNA.</t>
  </si>
  <si>
    <t>glutamic-pyruvate transaminase (alanine aminotransferase) (Gpt), mRNA.</t>
  </si>
  <si>
    <t>PREDICTED: DiGeorge syndrome critical region gene 6 (predicted) (Dgcr6_predicted), mRNA.</t>
  </si>
  <si>
    <t>PREDICTED: UDP-GlcNAc:betaGal beta-1,3-N-acetylglucosaminyltransferase 1 (predicted) (B3gnt1_predicted), mRNA.</t>
  </si>
  <si>
    <t>PREDICTED: putative ISG12(b) protein (isg12(b)), mRNA.</t>
  </si>
  <si>
    <t>PREDICTED: similar to RIKEN cDNA 1110003E01 (predicted) (RGD1561956_predicted), mRNA.</t>
  </si>
  <si>
    <t>laminin, beta 2 (Lamb2), mRNA.</t>
  </si>
  <si>
    <t>PREDICTED: solute carrier family 7 (cationic amino acid transporter, y+ system), member 6 (predicted) (Slc7a6_predicted), mRNA.</t>
  </si>
  <si>
    <t>inositol polyphosphate phosphatase-like 1 (Inppl1), mRNA.</t>
  </si>
  <si>
    <t>Yip1 interacting factor homolog B (S. cerevisiae) (Yif1b), transcript variant 2, mRNA.</t>
  </si>
  <si>
    <t>cryptochrome 1 (photolyase-like) (Cry1), mRNA.</t>
  </si>
  <si>
    <t>fructose-1,6-bisphosphatase 2 (Fbp2), mRNA.</t>
  </si>
  <si>
    <t>PREDICTED: similar to selenoprotein SelM (predicted) (RGD1565037_predicted), mRNA.</t>
  </si>
  <si>
    <t>par-6 (partitioning defective 6,) homolog alpha (C. elegans) (Pard6a), transcript variant 1, mRNA.</t>
  </si>
  <si>
    <t>PREDICTED: similar to Ac2-125 (LOC499654), mRNA.</t>
  </si>
  <si>
    <t>PREDICTED: solute carrier family 30 (zinc transporter), member 7 (Slc30a7), mRNA.</t>
  </si>
  <si>
    <t>threonyl-tRNA synthetase (Tars), mRNA.</t>
  </si>
  <si>
    <t>ATPase, Na+/K+ transporting, alpha 1 polypeptide (Atp1a1), mRNA.</t>
  </si>
  <si>
    <t>PREDICTED: similar to mKIAA0673 protein (LOC313749), mRNA.</t>
  </si>
  <si>
    <t>islet cell autoantigen 1 (Ica1), mRNA.</t>
  </si>
  <si>
    <t>ninjurin 1 (Ninj1), mRNA.</t>
  </si>
  <si>
    <t>zinc finger protein 36, C3H type-like 1 (Zfp36l1), mRNA.</t>
  </si>
  <si>
    <t>tyrosyl-tRNA synthetase (Yars), mRNA.</t>
  </si>
  <si>
    <t>heat shock protein (LOC290549), mRNA.</t>
  </si>
  <si>
    <t>similar to hypothetical protein MGC2574 (MGC94720), mRNA.</t>
  </si>
  <si>
    <t>PREDICTED: similar to RIKEN cDNA 9630033F20 gene (predicted) (RGD1308005_predicted), mRNA.</t>
  </si>
  <si>
    <t>PREDICTED: Sec61 beta subunit (predicted) (Sec61b_predicted), mRNA.</t>
  </si>
  <si>
    <t>DnaJ (Hsp40) homolog, subfamily B, member 11 (Dnajb11), mRNA.</t>
  </si>
  <si>
    <t>PREDICTED: F-box only protein 33 (predicted) (Fbxo33_predicted), mRNA.</t>
  </si>
  <si>
    <t>PREDICTED: similar to RIKEN cDNA 1700027N10 (predicted) (RGD1310693_predicted), mRNA.</t>
  </si>
  <si>
    <t>tumor necrosis factor receptor superfamily, member 1a (Tnfrsf1a), mRNA.</t>
  </si>
  <si>
    <t>similar to RIKEN cDNA 1600029D21 (LOC363060), mRNA.</t>
  </si>
  <si>
    <t>PREDICTED: reticulocalbin 1 (predicted) (Rcn1_predicted), mRNA.</t>
  </si>
  <si>
    <t>PREDICTED: LOC498056 (LOC498056), mRNA.</t>
  </si>
  <si>
    <t>N-ethylmaleimide sensitive fusion protein (Nsf), mRNA.</t>
  </si>
  <si>
    <t>CKLF-like MARVEL transmembrane domain containing 8 (Cmtm8), mRNA.</t>
  </si>
  <si>
    <t>Ratsg2 (Ratsg2), mRNA.</t>
  </si>
  <si>
    <t>neurochondrin (Ncdn), mRNA.</t>
  </si>
  <si>
    <t>C-terminal binding protein 2 (Ctbp2), mRNA.</t>
  </si>
  <si>
    <t>glutathione S-transferase, mu 1 (Gstm1), mRNA.</t>
  </si>
  <si>
    <t>PREDICTED: AU RNA binding protein/enoyl-coenzyme A hydratase (predicted) (Auh_predicted), mRNA.</t>
  </si>
  <si>
    <t>phosphodiesterase 1C (Pde1c), mRNA.</t>
  </si>
  <si>
    <t>DNA methyltransferase 3A (Dnmt3a), transcript variant 2, mRNA.</t>
  </si>
  <si>
    <t>death-associated protein (Dap), mRNA.</t>
  </si>
  <si>
    <t>pancreatic lipase related protein 1 (Pnliprp1), mRNA.</t>
  </si>
  <si>
    <t>PREDICTED: similar to RIKEN cDNA 1110007C09 (predicted) (RGD1306058_predicted), mRNA.</t>
  </si>
  <si>
    <t>inhibitor of DNA binding 1 (Id1), mRNA.</t>
  </si>
  <si>
    <t>stress-associated endoplasmic reticulum protein 1 (Serp1), mRNA.</t>
  </si>
  <si>
    <t>myeloid cell leukemia sequence 1 (Mcl1), mRNA.</t>
  </si>
  <si>
    <t>claudin domain containing 1 (Cldnd1), mRNA.</t>
  </si>
  <si>
    <t>PREDICTED: taspase, threonine aspartase 1 (predicted) (Tasp1_predicted), mRNA.</t>
  </si>
  <si>
    <t>asparaginyl-tRNA synthetase (Nars), mRNA.</t>
  </si>
  <si>
    <t>protein disulfide isomerase family A, member 3 (Pdia3), mRNA.</t>
  </si>
  <si>
    <t>protein disulfide isomerase family A, member 6 (Pdia6), mRNA.</t>
  </si>
  <si>
    <t>sterol O-acyltransferase 2 (Soat2), mRNA.</t>
  </si>
  <si>
    <t>emerin (Emd), mRNA.</t>
  </si>
  <si>
    <t>PREDICTED: similar to RIKEN cDNA 2610042L04 (LOC498371), mRNA.</t>
  </si>
  <si>
    <t>bone morphogenetic protein 4 (Bmp4), mRNA.</t>
  </si>
  <si>
    <t>solute carrier family 31 (copper transporters), member 1 (Slc31a1), mRNA.</t>
  </si>
  <si>
    <t>calreticulin (Calr), mRNA.</t>
  </si>
  <si>
    <t>PREDICTED: cyclin-dependent kinase 6 (Cdk6), mRNA.</t>
  </si>
  <si>
    <t>phospholipid scramblase 1 (Plscr1), mRNA.</t>
  </si>
  <si>
    <t>PREDICTED: muscle, intestine and stomach expression 1 (Mist1), mRNA.</t>
  </si>
  <si>
    <t>dynein cytoplasmic 2 light intermediate chain 1 (Dync2li1), mRNA.</t>
  </si>
  <si>
    <t>PREDICTED: elongation of very long chain fatty acids (FEN1/Elo2, SUR4/Elo3, yeast)-like 2 (predicted) (Elovl2_predicted), mRNA.</t>
  </si>
  <si>
    <t>PREDICTED: similar to Glutathione S-transferase alpha-4 (Glutathione S-transferase Yk) (GST Yk) (GST 8-8) (GST K) (GST A4-4) (LOC687840), mRNA.</t>
  </si>
  <si>
    <t>PREDICTED: similar to UCH37-interacting protein 1 (predicted) (RGD1562991_predicted), mRNA.</t>
  </si>
  <si>
    <t>FIC domain containing (Ficd), mRNA.</t>
  </si>
  <si>
    <t>SEC11 homolog C (S. cerevisiae) (Sec11c), mRNA.</t>
  </si>
  <si>
    <t>PREDICTED: isoleucine-tRNA synthetase (predicted) (Iars_predicted), mRNA.</t>
  </si>
  <si>
    <t>PREDICTED: G protein-coupled receptor 176 (Gpr176), mRNA.</t>
  </si>
  <si>
    <t>PREDICTED: exportin, tRNA (nuclear export receptor for tRNAs) (predicted) (Xpot_predicted), mRNA.</t>
  </si>
  <si>
    <t>PREDICTED: similar to UDP-N-acteylglucosamine pyrophosphorylase 1 homolog (predicted) (RGD1561967_predicted), mRNA.</t>
  </si>
  <si>
    <t>ornithine aminotransferase (gyrate atrophy) (Oat), nuclear gene encoding mitochondrial protein, mRNA.</t>
  </si>
  <si>
    <t>transmembrane protein 176B (Tmem176b), mRNA.</t>
  </si>
  <si>
    <t>PREDICTED: fibronectin type III domain containing 3B (predicted) (Fndc3b_predicted), mRNA.</t>
  </si>
  <si>
    <t>branched chain aminotransferase 2, mitochondrial (Bcat2), nuclear gene encoding mitochondrial protein, mRNA.</t>
  </si>
  <si>
    <t>hypothetical protein LOC362526 (LOC362526), mRNA.</t>
  </si>
  <si>
    <t>PREDICTED: similar to hypothetical protein MGC36831 (predicted) (RGD1306215_predicted), mRNA.</t>
  </si>
  <si>
    <t>glutamine fructose-6-phosphate transaminase 1 (Gfpt1), mRNA.</t>
  </si>
  <si>
    <t>carbonic anhydrase 8 (Car8), mRNA.</t>
  </si>
  <si>
    <t>nuclear distribution gene E-like homolog 1 (A. nidulans) (Ndel1), mRNA.</t>
  </si>
  <si>
    <t>lectin, mannose-binding, 1 (Lman1), mRNA.</t>
  </si>
  <si>
    <t>PREDICTED: similar to cyclin-dependent kinase 2-interacting protein (predicted) (RGD1563395_predicted), mRNA.</t>
  </si>
  <si>
    <t>PREDICTED: insulin-like growth factor binding protein-like 1 (predicted) (Igfbpl1_predicted), mRNA.</t>
  </si>
  <si>
    <t>leucyl-tRNA synthetase (Lars), mRNA.</t>
  </si>
  <si>
    <t>PREDICTED: RAS, guanyl releasing protein 3 (predicted) (Rasgrp3_predicted), mRNA.</t>
  </si>
  <si>
    <t>eukaryotic translation initiation factor 1A (Eif1a), mRNA.</t>
  </si>
  <si>
    <t>PREDICTED: similar to RIKEN cDNA 2310008M10 (predicted) (RGD1560708_predicted), mRNA.</t>
  </si>
  <si>
    <t>transmembrane protein 39a (Tmem39a), mRNA.</t>
  </si>
  <si>
    <t>coatomer protein complex, subunit beta 1 (Copb1), mRNA.</t>
  </si>
  <si>
    <t>thioredoxin domain containing 4 (endoplasmic reticulum) (Txndc4), mRNA.</t>
  </si>
  <si>
    <t>ATPase, Na+/K+ transporting, beta 1 polypeptide (Atp1b1), mRNA.</t>
  </si>
  <si>
    <t>phenylalanyl-tRNA synthetase, beta subunit (Farsb), mRNA.</t>
  </si>
  <si>
    <t>Niemann-Pick disease, type C2 (Npc2), mRNA.</t>
  </si>
  <si>
    <t>proliferating cell nuclear antigen (Pcna), mRNA.</t>
  </si>
  <si>
    <t>2,3-bisphosphoglycerate mutase (Bpgm), mRNA.</t>
  </si>
  <si>
    <t>similar to 5930416I19Rik protein (MGC94282), mRNA.</t>
  </si>
  <si>
    <t>tyrosine 3-monooxygenase/tryptophan 5-monooxygenase activation protein, theta polypeptide (Ywhaq), mRNA.</t>
  </si>
  <si>
    <t>PREDICTED: similar to RIKEN cDNA 3110048E14, isoform a (predicted) (RGD1560783_predicted), mRNA.</t>
  </si>
  <si>
    <t>degenerative spermatocyte homolog 1 (Drosophila) (Degs1), mRNA.</t>
  </si>
  <si>
    <t>PREDICTED: phosphoglucomutase 1 (predicted) (Pgm1_predicted), mRNA.</t>
  </si>
  <si>
    <t>serine (or cysteine) proteinase inhibitor, clade B, member 1a (Serpinb1a), mRNA.</t>
  </si>
  <si>
    <t>PREDICTED: cytochrome P450, family 2, subfamily r, polypeptide 1 (predicted) (Cyp2r1_predicted), mRNA.</t>
  </si>
  <si>
    <t>thioredoxin reductase 2 (Txnrd2), mRNA.</t>
  </si>
  <si>
    <t>PREDICTED: B-cell CLL/lymphoma 7C (predicted) (Bcl7c_predicted), mRNA.</t>
  </si>
  <si>
    <t>nipsnap homolog 3A (C. elegans) (Nipsnap3a), mRNA.</t>
  </si>
  <si>
    <t>ribonuclease H2, subunit B (Rnaseh2b), mRNA.</t>
  </si>
  <si>
    <t>PREDICTED: embryonic ectoderm development (predicted) (Eed_predicted), mRNA.</t>
  </si>
  <si>
    <t>PREDICTED: similar to High mobility group protein 2 (HMG-2) (predicted) (RGD1561694_predicted), mRNA.</t>
  </si>
  <si>
    <t>ATP citrate lyase (Acly), mRNA.</t>
  </si>
  <si>
    <t>wee 1 homolog (S. pombe) (Wee1), mRNA.</t>
  </si>
  <si>
    <t>membrane-associated ring finger (C3HC4) 2 (March2), mRNA.</t>
  </si>
  <si>
    <t>nicotinamide nucleotide transhydrogenase (Nnt), nuclear gene encoding mitochondrial protein, mRNA.</t>
  </si>
  <si>
    <t>ubiquitin interaction motif containing 1 (Uimc1), mRNA.</t>
  </si>
  <si>
    <t>FERM domain containing 8 (Frmd8), mRNA.</t>
  </si>
  <si>
    <t>PREDICTED: non-catalytic region of tyrosine kinase adaptor protein 2 (predicted) (Nck2_predicted), mRNA.</t>
  </si>
  <si>
    <t>PREDICTED: ASF1 anti-silencing function 1 homolog B (S. cerevisiae) (predicted) (Asf1b_predicted), mRNA.</t>
  </si>
  <si>
    <t>PREDICTED: similar to 2810027O19Rik protein (predicted) (RGD1560583_predicted), mRNA.</t>
  </si>
  <si>
    <t>PREDICTED: TRAF-interacting protein (predicted) (Traip_predicted), mRNA.</t>
  </si>
  <si>
    <t>PREDICTED: seizure related 6 homolog (mouse) (Sez6), mRNA.</t>
  </si>
  <si>
    <t>PREDICTED: selenophosphate synthetase 2 (Sephs2), mRNA.</t>
  </si>
  <si>
    <t>ATP-binding cassette, sub-family C (CFTR/MRP), member 6 (Abcc6), mRNA.</t>
  </si>
  <si>
    <t>PREDICTED: similar to D1Ertd622e protein (predicted) (RGD1562136_predicted), mRNA.</t>
  </si>
  <si>
    <t>chemokine (C-X-C motif) ligand 16 (Cxcl16), mRNA.</t>
  </si>
  <si>
    <t>similar to C530044N13Rik protein (RGD1306568), mRNA.</t>
  </si>
  <si>
    <t>ectonucleotide pyrophosphatase/phosphodiesterase 2 (Enpp2), mRNA.</t>
  </si>
  <si>
    <t>PREDICTED: chromosome segregation 1-like (S. cerevisiae) (predicted) (Cse1l_predicted), mRNA.</t>
  </si>
  <si>
    <t>transmembrane protein 110 (Tmem110), mRNA.</t>
  </si>
  <si>
    <t>dynamin 1 (Dnm1), mRNA.</t>
  </si>
  <si>
    <t>dynein, axonemal, intermediate chain 2 (Dnai2), mRNA.</t>
  </si>
  <si>
    <t>stathmin 1 (Stmn1), mRNA.</t>
  </si>
  <si>
    <t>TGFB-induced factor homeobox 1 (Tgif1), mRNA.</t>
  </si>
  <si>
    <t>caspase 2 (Casp2), mRNA.</t>
  </si>
  <si>
    <t>PREDICTED: potassium voltage-gated channel, Shal-related family, member 1 (Kcnd1), mRNA.</t>
  </si>
  <si>
    <t>PREDICTED: WD repeat domain, phosphoinositide interacting 1 (predicted), transcript variant 2 (Wipi1_predicted), mRNA.</t>
  </si>
  <si>
    <t>aquaporin 11 (Aqp11), mRNA.</t>
  </si>
  <si>
    <t>calcium channel, voltage-dependent, beta 3 subunit (Cacnb3), mRNA.</t>
  </si>
  <si>
    <t>protein phosphatase 1, regulatory (inhibitor) subunit 3C (Ppp1r3c), mRNA.</t>
  </si>
  <si>
    <t>tripartite motif-containing 50 (Trim50), mRNA.</t>
  </si>
  <si>
    <t>vaccinia related kinase 1 (Vrk1), mRNA.</t>
  </si>
  <si>
    <t>syndecan 2 (Sdc2), mRNA.</t>
  </si>
  <si>
    <t>PREDICTED: sepiapterin reductase (Spr), mRNA.</t>
  </si>
  <si>
    <t>TRAF4 associated factor 1 (Traf4af1), mRNA.</t>
  </si>
  <si>
    <t>ectonucleotide pyrophosphatase/phosphodiesterase 3 (Enpp3), mRNA.</t>
  </si>
  <si>
    <t>MAP kinase-interacting serine/threonine kinase 2 (Mknk2), mRNA.</t>
  </si>
  <si>
    <t>cyclin A1 (Ccna1), mRNA.</t>
  </si>
  <si>
    <t>PREDICTED: exosome component 6 (predicted) (Exosc6_predicted), mRNA.</t>
  </si>
  <si>
    <t>pleckstrin homology domain containing, family A (phosphoinositide binding specific) member 4 (Plekha4), mRNA.</t>
  </si>
  <si>
    <t>PREDICTED: cell division cycle associated 2, transcript variant 1 (Cdca2), mRNA.</t>
  </si>
  <si>
    <t>sodium channel, type IV, beta (Scn4b), mRNA.</t>
  </si>
  <si>
    <t>PREDICTED: similar to nidogen 2 (LOC499004), mRNA.</t>
  </si>
  <si>
    <t>PREDICTED: acyltransferase like 2 (predicted) (Aytl2_predicted), mRNA.</t>
  </si>
  <si>
    <t>hematological and neurological expressed 1 (Hn1), mRNA.</t>
  </si>
  <si>
    <t>PREDICTED: protein inhibitor of activated STAT, 4 (Pias4), mRNA.</t>
  </si>
  <si>
    <t>PREDICTED: MAM domain containing 2 (Mamdc2), mRNA.</t>
  </si>
  <si>
    <t>PREDICTED: similar to OL-protocadherin isoform (predicted) (RGD1565811_predicted), mRNA.</t>
  </si>
  <si>
    <t>PREDICTED: similar to RIKEN cDNA 1110020A23 (predicted) (RGD1308134_predicted), mRNA.</t>
  </si>
  <si>
    <t>hypothetical protein LOC500251 (LOC500251), mRNA.</t>
  </si>
  <si>
    <t>PREDICTED: polymerase (DNA directed), epsilon 2 (p59 subunit) (predicted) (Pole2_predicted), mRNA.</t>
  </si>
  <si>
    <t>FK506 binding protein 5 (Fkbp5), mRNA.</t>
  </si>
  <si>
    <t>leucine rich repeat containing 42 (Lrrc42), mRNA.</t>
  </si>
  <si>
    <t>PREDICTED: similar to guanine nucleotide binding protein 13, gamma (LOC682159), mRNA.</t>
  </si>
  <si>
    <t>mutY homolog (E. coli) (Mutyh), nuclear gene encoding mitochondrial protein, mRNA.</t>
  </si>
  <si>
    <t>glutamate cysteine ligase, modifier subunit (Gclm), mRNA.</t>
  </si>
  <si>
    <t>adenosine A1 receptor (Adora1), mRNA.</t>
  </si>
  <si>
    <t>PREDICTED: kinesin family member 23 (predicted) (Kif23_predicted), mRNA.</t>
  </si>
  <si>
    <t>PREDICTED: similar to RIKEN cDNA A630054L15; hypothetical protein MGC38041 (predicted) (RGD1306064_predicted), mRNA.</t>
  </si>
  <si>
    <t>PREDICTED: bone morphogenetic protein 7 (Bmp7), mRNA.</t>
  </si>
  <si>
    <t>acyl-CoA synthetase long-chain family member 1 (Acsl1), mRNA.</t>
  </si>
  <si>
    <t>cyclin B2 (Ccnb2), mRNA.</t>
  </si>
  <si>
    <t>acid phosphatase-like 2 (Acpl2), mRNA.</t>
  </si>
  <si>
    <t>PREDICTED: bol, boule-like (Drosophila) (predicted) (Boll_predicted), mRNA.</t>
  </si>
  <si>
    <t>receptor (G protein-coupled) activity modifying protein 3 (Ramp3), mRNA.</t>
  </si>
  <si>
    <t>kinesin family member 22 (Kif22), mRNA.</t>
  </si>
  <si>
    <t>downstream neighbor of SON (Donson), mRNA.</t>
  </si>
  <si>
    <t>UDP-N-acetyl-alpha-D-galactosamine:polypeptide N-acetylgalactosaminyltransferase 7 (GalNAc-T7) (Galnt7), mRNA.</t>
  </si>
  <si>
    <t>PREDICTED: Ttk protein kinase (predicted) (Ttk_predicted), mRNA.</t>
  </si>
  <si>
    <t>PREDICTED: similar to N-acetylglucosaminyltrasnferase IVb (predicted) (RGD1562836_predicted), mRNA.</t>
  </si>
  <si>
    <t>PREDICTED: syntrophin, gamma 2 (predicted) (Sntg2_predicted), mRNA.</t>
  </si>
  <si>
    <t>nudE nuclear distribution gene E homolog 1 (A. nidulans) (Nde1), mRNA.</t>
  </si>
  <si>
    <t>PREDICTED: similar to chromosome 10 open reading frame 6 (predicted) (RGD1564591_predicted), mRNA.</t>
  </si>
  <si>
    <t>Bcl2-like 14 (apoptosis facilitator) (Bcl2l14), mRNA.</t>
  </si>
  <si>
    <t>PREDICTED: ubiquitin-conjugating enzyme E2T (putative) (predicted) (Ube2t_predicted), mRNA.</t>
  </si>
  <si>
    <t>guanine deaminase (Gda), mRNA.</t>
  </si>
  <si>
    <t>Unknown (protein for MGC:73003) (MGC73003), mRNA.</t>
  </si>
  <si>
    <t>growth arrest and DNA-damage-inducible 45 alpha (Gadd45a), mRNA.</t>
  </si>
  <si>
    <t>PREDICTED: kelch-like 8 (Drosophila) (predicted) (Klhl8_predicted), mRNA.</t>
  </si>
  <si>
    <t>MARCKS-like 1 (Marcksl1), mRNA.</t>
  </si>
  <si>
    <t>membrane associated guanylate kinase, WW and PDZ domain containing 3 (Magi3), mRNA.</t>
  </si>
  <si>
    <t>tetraspanin 2 (Tspan2), mRNA.</t>
  </si>
  <si>
    <t>cell division cycle 2, G1 to S and G2 to M (Cdc2), mRNA.</t>
  </si>
  <si>
    <t>PREDICTED: ankyrin repeat domain 15 (Ankrd15), mRNA.</t>
  </si>
  <si>
    <t>nurim (nuclear envelope membrane protein) (Nrm), mRNA.</t>
  </si>
  <si>
    <t>dimethylarginine dimethylaminohydrolase 2 (Ddah2), mRNA.</t>
  </si>
  <si>
    <t>hematopoietically expressed homeobox (Hhex), mRNA.</t>
  </si>
  <si>
    <t>PREDICTED: hypothetical gene supported by NM_001001511 (LOC497712), mRNA.</t>
  </si>
  <si>
    <t>fucosyltransferase 4 (alpha (1,3) fucosyltransferase, myeloid-specific) (Fut4), mRNA.</t>
  </si>
  <si>
    <t>carbohydrate (keratan sulfate Gal-6) sulfotransferase 1 (Chst1), mRNA.</t>
  </si>
  <si>
    <t>fibroblast growth factor receptor 3 (Fgfr3), mRNA.</t>
  </si>
  <si>
    <t>growth factor receptor bound protein 7 (Grb7), mRNA.</t>
  </si>
  <si>
    <t>PREDICTED: similar to H2A histone family, member V isoform 1 (LOC685909), mRNA.</t>
  </si>
  <si>
    <t>PREDICTED: Eph receptor B1 (Ephb1), mRNA.</t>
  </si>
  <si>
    <t>DNA methyltransferase 3B (Dnmt3b), mRNA.</t>
  </si>
  <si>
    <t>NEL-like 2 (chicken) (Nell2), mRNA.</t>
  </si>
  <si>
    <t>PREDICTED: similar to RIKEN cDNA 0610039P13 (predicted) (RGD1310788_predicted), mRNA.</t>
  </si>
  <si>
    <t>PREDICTED: plexin A2 (predicted) (Plxna2_predicted), mRNA.</t>
  </si>
  <si>
    <t>PREDICTED: protein regulator of cytokinesis 1 (predicted) (Prc1_predicted), mRNA.</t>
  </si>
  <si>
    <t>PREDICTED: similar to RIKEN cDNA B130052G07 (predicted) (RGD1564105_predicted), mRNA.</t>
  </si>
  <si>
    <t>PREDICTED: G protein-coupled receptor 162 (predicted) (Gpr162_predicted), mRNA.</t>
  </si>
  <si>
    <t>BarH-like homeobox 1 (Barhl1), mRNA.</t>
  </si>
  <si>
    <t>proprotein convertase subtilisin/kexin type 6 (Pcsk6), mRNA.</t>
  </si>
  <si>
    <t>PREDICTED: RAP1, GTPase activating protein 1 (Rap1ga1), mRNA.</t>
  </si>
  <si>
    <t>PREDICTED: similar to O-acyltransferase (membrane bound) domain containing 1 (predicted) (RGD1565561_predicted), mRNA.</t>
  </si>
  <si>
    <t>PREDICTED: similar to Solute carrier family 6 (neurotransmitter transporter), member 20 (predicted) (RGD1566368_predicted), mRNA.</t>
  </si>
  <si>
    <t>PREDICTED: similar to thrombospondin, type I, domain containing 2 (predicted) (RGD1563246_predicted), mRNA.</t>
  </si>
  <si>
    <t>chondroitin sulfate proteoglycan 5 (Cspg5), transcript variant 1, mRNA.</t>
  </si>
  <si>
    <t>transmembrane protein 178 (Tmem178), mRNA.</t>
  </si>
  <si>
    <t>protein kinase, AMP-activated, gamma 2 non-catalytic subunit (Prkag2), mRNA.</t>
  </si>
  <si>
    <t>beta galactoside alpha 2,6 sialyltransferase 1 (St6gal1), mRNA.</t>
  </si>
  <si>
    <t>keratin 19 (Krt19), mRNA.</t>
  </si>
  <si>
    <t>PREDICTED: anterior gradient 2 (Xenopus laevis) (predicted) (Agr2_predicted), mRNA.</t>
  </si>
  <si>
    <t>PREDICTED: nucleolar and spindle associated protein 1 (predicted) (Nusap1_predicted), mRNA.</t>
  </si>
  <si>
    <t>PREDICTED: nerve growth factor, gamma (Ngfg), mRNA.</t>
  </si>
  <si>
    <t>PREDICTED: CD83 antigen (predicted) (Cd83_predicted), mRNA.</t>
  </si>
  <si>
    <t>PREDICTED: scavenger receptor class F, member 2 (predicted) (Scarf2_predicted), mRNA.</t>
  </si>
  <si>
    <t>transmembrane protein 37 (Tmem37), mRNA.</t>
  </si>
  <si>
    <t>PREDICTED: similar to putative pheromone receptor (predicted) (RGD1563053_predicted), mRNA.</t>
  </si>
  <si>
    <t>PREDICTED: Mix1 homeobox-like 1 (Xenopus laevis) (predicted) (Mixl1_predicted), mRNA.</t>
  </si>
  <si>
    <t>Max dimerization protein 3 (Mxd3), mRNA.</t>
  </si>
  <si>
    <t>PREDICTED: tumor necrosis factor, alpha-induced protein 8 (predicted) (Tnfaip8_predicted), mRNA.</t>
  </si>
  <si>
    <t>synaptojanin 2 (Synj2), mRNA.</t>
  </si>
  <si>
    <t>ret proto-oncogene (Ret), mRNA.</t>
  </si>
  <si>
    <t>achaete-scute complex homolog 2 (Drosophila) (Ascl2), mRNA.</t>
  </si>
  <si>
    <t>vascular endothelial growth factor C (Vegfc), mRNA.</t>
  </si>
  <si>
    <t>PREDICTED: similar to putative pheromone receptor (predicted) (RGD1565892_predicted), mRNA.</t>
  </si>
  <si>
    <t>PREDICTED: similar to putative pheromone receptor (predicted) (RGD1562697_predicted), mRNA.</t>
  </si>
  <si>
    <t>PREDICTED: similar to vomeronasal 2, receptor, 2 (LOC689403), mRN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7" x14ac:knownFonts="1">
    <font>
      <sz val="10"/>
      <name val="Arial"/>
      <family val="2"/>
    </font>
    <font>
      <b/>
      <sz val="14"/>
      <name val="Arial"/>
      <family val="2"/>
    </font>
    <font>
      <sz val="10"/>
      <color rgb="FFFF0000"/>
      <name val="Arial"/>
      <family val="2"/>
    </font>
    <font>
      <sz val="14"/>
      <name val="Arial"/>
      <family val="2"/>
    </font>
    <font>
      <sz val="14"/>
      <color rgb="FFFF0000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2" fillId="0" borderId="0" xfId="0" applyFont="1" applyFill="1"/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3" fillId="0" borderId="0" xfId="0" applyFont="1" applyFill="1"/>
    <xf numFmtId="0" fontId="5" fillId="0" borderId="0" xfId="0" applyFont="1" applyFill="1"/>
    <xf numFmtId="164" fontId="5" fillId="0" borderId="0" xfId="0" applyNumberFormat="1" applyFont="1" applyFill="1" applyAlignment="1" applyProtection="1">
      <alignment horizontal="left"/>
      <protection locked="0"/>
    </xf>
    <xf numFmtId="0" fontId="6" fillId="0" borderId="0" xfId="0" applyFont="1" applyFill="1"/>
    <xf numFmtId="11" fontId="5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49" fontId="5" fillId="0" borderId="0" xfId="0" applyNumberFormat="1" applyFont="1" applyFill="1"/>
    <xf numFmtId="165" fontId="5" fillId="0" borderId="0" xfId="0" applyNumberFormat="1" applyFont="1" applyFill="1" applyAlignment="1">
      <alignment horizontal="left"/>
    </xf>
    <xf numFmtId="0" fontId="5" fillId="0" borderId="1" xfId="0" applyFont="1" applyFill="1" applyBorder="1"/>
    <xf numFmtId="164" fontId="5" fillId="0" borderId="1" xfId="0" applyNumberFormat="1" applyFont="1" applyFill="1" applyBorder="1" applyAlignment="1" applyProtection="1">
      <alignment horizontal="left"/>
      <protection locked="0"/>
    </xf>
    <xf numFmtId="0" fontId="6" fillId="0" borderId="1" xfId="0" applyFont="1" applyFill="1" applyBorder="1"/>
    <xf numFmtId="165" fontId="5" fillId="0" borderId="1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0" fillId="0" borderId="0" xfId="0" applyFont="1" applyFill="1"/>
    <xf numFmtId="0" fontId="0" fillId="0" borderId="1" xfId="0" applyFont="1" applyFill="1" applyBorder="1"/>
  </cellXfs>
  <cellStyles count="1">
    <cellStyle name="Normal" xfId="0" builtinId="0"/>
  </cellStyles>
  <dxfs count="10"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Arial"/>
        <scheme val="none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6:H409" totalsRowShown="0" headerRowDxfId="9" dataDxfId="8">
  <autoFilter ref="A6:H409"/>
  <tableColumns count="8">
    <tableColumn id="1" name="Probe_Id" dataDxfId="7"/>
    <tableColumn id="2" name="Symbol" dataDxfId="6"/>
    <tableColumn id="3" name="logFC" dataDxfId="5"/>
    <tableColumn id="4" name="Regulation" dataDxfId="4"/>
    <tableColumn id="5" name="adj.P.Val" dataDxfId="3"/>
    <tableColumn id="6" name="Entrez_Gene_ID" dataDxfId="2"/>
    <tableColumn id="10" name="Definition" dataDxfId="1"/>
    <tableColumn id="11" name="Synonyms" dataDxfId="0"/>
  </tableColumns>
  <tableStyleInfo name="TableStyleLight1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5"/>
  <sheetViews>
    <sheetView tabSelected="1" zoomScale="60" zoomScaleNormal="60" zoomScaleSheetLayoutView="50" zoomScalePageLayoutView="50" workbookViewId="0">
      <selection activeCell="G3" sqref="G3"/>
    </sheetView>
  </sheetViews>
  <sheetFormatPr defaultColWidth="11.5703125" defaultRowHeight="12.75" x14ac:dyDescent="0.2"/>
  <cols>
    <col min="1" max="1" width="20.7109375" style="1" customWidth="1"/>
    <col min="2" max="2" width="28.7109375" style="1" bestFit="1" customWidth="1"/>
    <col min="3" max="3" width="15.5703125" style="1" bestFit="1" customWidth="1"/>
    <col min="4" max="4" width="17.7109375" style="1" hidden="1" customWidth="1"/>
    <col min="5" max="5" width="19.5703125" style="3" bestFit="1" customWidth="1"/>
    <col min="6" max="6" width="30.7109375" style="3" bestFit="1" customWidth="1"/>
    <col min="7" max="7" width="147" style="1" bestFit="1" customWidth="1"/>
    <col min="8" max="8" width="80.140625" style="1" bestFit="1" customWidth="1"/>
    <col min="9" max="9" width="59.85546875" style="1" customWidth="1"/>
    <col min="10" max="10" width="17.85546875" style="1" bestFit="1" customWidth="1"/>
    <col min="11" max="11" width="19.5703125" style="1" bestFit="1" customWidth="1"/>
    <col min="12" max="12" width="14.28515625" style="1" bestFit="1" customWidth="1"/>
    <col min="13" max="16384" width="11.5703125" style="1"/>
  </cols>
  <sheetData>
    <row r="1" spans="1:12" x14ac:dyDescent="0.2">
      <c r="G1" s="5"/>
    </row>
    <row r="2" spans="1:12" ht="18" x14ac:dyDescent="0.25">
      <c r="A2" s="2" t="s">
        <v>1150</v>
      </c>
    </row>
    <row r="3" spans="1:12" ht="18" x14ac:dyDescent="0.25">
      <c r="A3" s="8" t="s">
        <v>1151</v>
      </c>
    </row>
    <row r="4" spans="1:12" ht="18" x14ac:dyDescent="0.25">
      <c r="A4" s="8" t="s">
        <v>1152</v>
      </c>
    </row>
    <row r="6" spans="1:12" s="2" customFormat="1" ht="18" x14ac:dyDescent="0.25">
      <c r="A6" s="2" t="s">
        <v>0</v>
      </c>
      <c r="B6" s="2" t="s">
        <v>1</v>
      </c>
      <c r="C6" s="2" t="s">
        <v>2</v>
      </c>
      <c r="D6" s="2" t="s">
        <v>3</v>
      </c>
      <c r="E6" s="4" t="s">
        <v>4</v>
      </c>
      <c r="F6" s="4" t="s">
        <v>5</v>
      </c>
      <c r="G6" s="2" t="s">
        <v>9</v>
      </c>
      <c r="H6" s="2" t="s">
        <v>10</v>
      </c>
      <c r="J6" s="2" t="s">
        <v>6</v>
      </c>
      <c r="K6" s="2" t="s">
        <v>7</v>
      </c>
      <c r="L6" s="2" t="s">
        <v>8</v>
      </c>
    </row>
    <row r="7" spans="1:12" ht="15.75" x14ac:dyDescent="0.25">
      <c r="A7" s="9" t="s">
        <v>1096</v>
      </c>
      <c r="B7" s="9" t="s">
        <v>1097</v>
      </c>
      <c r="C7" s="10">
        <v>-2.6378572052434901</v>
      </c>
      <c r="D7" s="11" t="str">
        <f t="shared" ref="D7:D70" si="0">IF(C7&lt;0, "DOWN", "UP")</f>
        <v>DOWN</v>
      </c>
      <c r="E7" s="12">
        <v>3.2687440757773298E-8</v>
      </c>
      <c r="F7" s="13">
        <v>286911</v>
      </c>
      <c r="G7" s="21" t="s">
        <v>1153</v>
      </c>
      <c r="H7" s="9"/>
      <c r="J7" s="1" t="s">
        <v>13</v>
      </c>
      <c r="K7" s="1">
        <v>4</v>
      </c>
      <c r="L7" s="1" t="s">
        <v>68</v>
      </c>
    </row>
    <row r="8" spans="1:12" ht="15.75" x14ac:dyDescent="0.25">
      <c r="A8" s="9" t="s">
        <v>1059</v>
      </c>
      <c r="B8" s="9" t="s">
        <v>1060</v>
      </c>
      <c r="C8" s="10">
        <v>-2.11807197850416</v>
      </c>
      <c r="D8" s="11" t="str">
        <f t="shared" si="0"/>
        <v>DOWN</v>
      </c>
      <c r="E8" s="12">
        <v>1.48404689444933E-6</v>
      </c>
      <c r="F8" s="13">
        <v>286960</v>
      </c>
      <c r="G8" s="21" t="s">
        <v>1154</v>
      </c>
      <c r="H8" s="9"/>
      <c r="J8" s="1" t="s">
        <v>13</v>
      </c>
      <c r="K8" s="1">
        <v>4</v>
      </c>
      <c r="L8" s="1" t="s">
        <v>68</v>
      </c>
    </row>
    <row r="9" spans="1:12" ht="15.75" x14ac:dyDescent="0.25">
      <c r="A9" s="9" t="s">
        <v>1137</v>
      </c>
      <c r="B9" s="9" t="s">
        <v>1138</v>
      </c>
      <c r="C9" s="10">
        <v>-2.0824946489830101</v>
      </c>
      <c r="D9" s="11" t="str">
        <f t="shared" si="0"/>
        <v>DOWN</v>
      </c>
      <c r="E9" s="12">
        <v>7.2217237269656698E-6</v>
      </c>
      <c r="F9" s="13">
        <v>24618</v>
      </c>
      <c r="G9" s="21" t="s">
        <v>1155</v>
      </c>
      <c r="H9" s="9" t="s">
        <v>1139</v>
      </c>
      <c r="J9" s="1" t="s">
        <v>13</v>
      </c>
      <c r="K9" s="1">
        <v>4</v>
      </c>
      <c r="L9" s="1" t="s">
        <v>14</v>
      </c>
    </row>
    <row r="10" spans="1:12" ht="15.75" x14ac:dyDescent="0.25">
      <c r="A10" s="9" t="s">
        <v>1057</v>
      </c>
      <c r="B10" s="9" t="s">
        <v>1058</v>
      </c>
      <c r="C10" s="10">
        <v>-1.85361762007508</v>
      </c>
      <c r="D10" s="11" t="str">
        <f t="shared" si="0"/>
        <v>DOWN</v>
      </c>
      <c r="E10" s="12">
        <v>1.3645257227985801E-6</v>
      </c>
      <c r="F10" s="13">
        <v>114593</v>
      </c>
      <c r="G10" s="21" t="s">
        <v>1156</v>
      </c>
      <c r="H10" s="9"/>
      <c r="J10" s="1" t="s">
        <v>13</v>
      </c>
      <c r="K10" s="1">
        <v>9</v>
      </c>
      <c r="L10" s="1" t="s">
        <v>709</v>
      </c>
    </row>
    <row r="11" spans="1:12" ht="15.75" x14ac:dyDescent="0.25">
      <c r="A11" s="9" t="s">
        <v>1092</v>
      </c>
      <c r="B11" s="9" t="s">
        <v>1093</v>
      </c>
      <c r="C11" s="10">
        <v>-1.8079901996902299</v>
      </c>
      <c r="D11" s="11" t="str">
        <f t="shared" si="0"/>
        <v>DOWN</v>
      </c>
      <c r="E11" s="12">
        <v>3.2618231277831099E-7</v>
      </c>
      <c r="F11" s="13">
        <v>501015</v>
      </c>
      <c r="G11" s="21" t="s">
        <v>1157</v>
      </c>
      <c r="H11" s="9"/>
      <c r="J11" s="1" t="s">
        <v>13</v>
      </c>
      <c r="K11" s="1">
        <v>8</v>
      </c>
      <c r="L11" s="1" t="s">
        <v>545</v>
      </c>
    </row>
    <row r="12" spans="1:12" ht="15.75" x14ac:dyDescent="0.25">
      <c r="A12" s="9" t="s">
        <v>1061</v>
      </c>
      <c r="B12" s="9" t="s">
        <v>1062</v>
      </c>
      <c r="C12" s="10">
        <v>-1.6046634235020298</v>
      </c>
      <c r="D12" s="11" t="str">
        <f t="shared" si="0"/>
        <v>DOWN</v>
      </c>
      <c r="E12" s="12">
        <v>1.48404689444933E-6</v>
      </c>
      <c r="F12" s="13">
        <v>58853</v>
      </c>
      <c r="G12" s="21" t="s">
        <v>1158</v>
      </c>
      <c r="H12" s="9" t="s">
        <v>1063</v>
      </c>
      <c r="J12" s="1" t="s">
        <v>13</v>
      </c>
      <c r="K12" s="1">
        <v>5</v>
      </c>
      <c r="L12" s="1" t="s">
        <v>45</v>
      </c>
    </row>
    <row r="13" spans="1:12" ht="15.75" x14ac:dyDescent="0.25">
      <c r="A13" s="9" t="s">
        <v>1073</v>
      </c>
      <c r="B13" s="9" t="s">
        <v>213</v>
      </c>
      <c r="C13" s="10">
        <v>-1.6026205188395699</v>
      </c>
      <c r="D13" s="11" t="str">
        <f t="shared" si="0"/>
        <v>DOWN</v>
      </c>
      <c r="E13" s="12">
        <v>2.33399209525593E-7</v>
      </c>
      <c r="F13" s="13">
        <v>25620</v>
      </c>
      <c r="G13" s="21" t="s">
        <v>1159</v>
      </c>
      <c r="H13" s="9" t="s">
        <v>216</v>
      </c>
      <c r="J13" s="1" t="s">
        <v>1074</v>
      </c>
      <c r="K13" s="1">
        <v>17</v>
      </c>
      <c r="L13" s="1" t="s">
        <v>215</v>
      </c>
    </row>
    <row r="14" spans="1:12" ht="15.75" x14ac:dyDescent="0.25">
      <c r="A14" s="9" t="s">
        <v>1148</v>
      </c>
      <c r="B14" s="9" t="s">
        <v>1149</v>
      </c>
      <c r="C14" s="10">
        <v>-1.5920262241882801</v>
      </c>
      <c r="D14" s="11" t="str">
        <f t="shared" si="0"/>
        <v>DOWN</v>
      </c>
      <c r="E14" s="12">
        <v>9.4150950250498004E-6</v>
      </c>
      <c r="F14" s="13">
        <v>171162</v>
      </c>
      <c r="G14" s="21" t="s">
        <v>1160</v>
      </c>
      <c r="H14" s="9"/>
      <c r="J14" s="1" t="s">
        <v>13</v>
      </c>
      <c r="K14" s="1">
        <v>4</v>
      </c>
      <c r="L14" s="1" t="s">
        <v>14</v>
      </c>
    </row>
    <row r="15" spans="1:12" ht="15.75" x14ac:dyDescent="0.25">
      <c r="A15" s="9" t="s">
        <v>1123</v>
      </c>
      <c r="B15" s="9" t="s">
        <v>213</v>
      </c>
      <c r="C15" s="10">
        <v>-1.33360679357951</v>
      </c>
      <c r="D15" s="11" t="str">
        <f t="shared" si="0"/>
        <v>DOWN</v>
      </c>
      <c r="E15" s="12">
        <v>5.5281190370014703E-5</v>
      </c>
      <c r="F15" s="13">
        <v>25620</v>
      </c>
      <c r="G15" s="21" t="s">
        <v>1161</v>
      </c>
      <c r="H15" s="9" t="s">
        <v>216</v>
      </c>
      <c r="J15" s="1" t="s">
        <v>214</v>
      </c>
      <c r="K15" s="1">
        <v>17</v>
      </c>
      <c r="L15" s="1" t="s">
        <v>215</v>
      </c>
    </row>
    <row r="16" spans="1:12" ht="15.75" x14ac:dyDescent="0.25">
      <c r="A16" s="9" t="s">
        <v>1068</v>
      </c>
      <c r="B16" s="9" t="s">
        <v>1069</v>
      </c>
      <c r="C16" s="10">
        <v>-1.3169083425528099</v>
      </c>
      <c r="D16" s="11" t="str">
        <f t="shared" si="0"/>
        <v>DOWN</v>
      </c>
      <c r="E16" s="12">
        <v>2.3154864917264099E-6</v>
      </c>
      <c r="F16" s="13">
        <v>24691</v>
      </c>
      <c r="G16" s="21" t="s">
        <v>1162</v>
      </c>
      <c r="H16" s="9" t="s">
        <v>1070</v>
      </c>
      <c r="J16" s="1" t="s">
        <v>13</v>
      </c>
      <c r="K16" s="1">
        <v>4</v>
      </c>
      <c r="L16" s="1" t="s">
        <v>68</v>
      </c>
    </row>
    <row r="17" spans="1:12" ht="15.75" x14ac:dyDescent="0.25">
      <c r="A17" s="9" t="s">
        <v>1098</v>
      </c>
      <c r="B17" s="14" t="s">
        <v>1099</v>
      </c>
      <c r="C17" s="10">
        <v>-1.3079273960639699</v>
      </c>
      <c r="D17" s="11" t="str">
        <f t="shared" si="0"/>
        <v>DOWN</v>
      </c>
      <c r="E17" s="12">
        <v>3.2687440757773298E-8</v>
      </c>
      <c r="F17" s="13">
        <v>364878</v>
      </c>
      <c r="G17" s="21" t="s">
        <v>1163</v>
      </c>
      <c r="H17" s="9" t="s">
        <v>1100</v>
      </c>
      <c r="J17" s="1" t="s">
        <v>13</v>
      </c>
      <c r="K17" s="1">
        <v>18</v>
      </c>
      <c r="L17" s="1" t="s">
        <v>274</v>
      </c>
    </row>
    <row r="18" spans="1:12" ht="15.75" x14ac:dyDescent="0.25">
      <c r="A18" s="9" t="s">
        <v>11</v>
      </c>
      <c r="B18" s="9" t="s">
        <v>12</v>
      </c>
      <c r="C18" s="10">
        <v>-1.2555124866593099</v>
      </c>
      <c r="D18" s="11" t="str">
        <f t="shared" si="0"/>
        <v>DOWN</v>
      </c>
      <c r="E18" s="12">
        <v>1.3149514578300302E-4</v>
      </c>
      <c r="F18" s="13">
        <v>24714</v>
      </c>
      <c r="G18" s="21" t="s">
        <v>1164</v>
      </c>
      <c r="H18" s="9" t="s">
        <v>15</v>
      </c>
      <c r="J18" s="1" t="s">
        <v>13</v>
      </c>
      <c r="K18" s="1">
        <v>4</v>
      </c>
      <c r="L18" s="1" t="s">
        <v>14</v>
      </c>
    </row>
    <row r="19" spans="1:12" ht="15.75" x14ac:dyDescent="0.25">
      <c r="A19" s="9" t="s">
        <v>1089</v>
      </c>
      <c r="B19" s="9" t="s">
        <v>1090</v>
      </c>
      <c r="C19" s="10">
        <v>-1.2542733370526999</v>
      </c>
      <c r="D19" s="11" t="str">
        <f t="shared" si="0"/>
        <v>DOWN</v>
      </c>
      <c r="E19" s="12">
        <v>3.2099168421557802E-7</v>
      </c>
      <c r="F19" s="13">
        <v>84423</v>
      </c>
      <c r="G19" s="21" t="s">
        <v>1165</v>
      </c>
      <c r="H19" s="9"/>
      <c r="J19" s="1" t="s">
        <v>13</v>
      </c>
      <c r="K19" s="1" t="s">
        <v>1091</v>
      </c>
    </row>
    <row r="20" spans="1:12" ht="15.75" x14ac:dyDescent="0.25">
      <c r="A20" s="9" t="s">
        <v>1071</v>
      </c>
      <c r="B20" s="9" t="s">
        <v>1072</v>
      </c>
      <c r="C20" s="10">
        <v>-1.2471662910145001</v>
      </c>
      <c r="D20" s="11" t="str">
        <f t="shared" si="0"/>
        <v>DOWN</v>
      </c>
      <c r="E20" s="12">
        <v>2.33399209525593E-7</v>
      </c>
      <c r="F20" s="13">
        <v>293947</v>
      </c>
      <c r="G20" s="21" t="s">
        <v>1166</v>
      </c>
      <c r="H20" s="9"/>
      <c r="J20" s="1" t="s">
        <v>13</v>
      </c>
      <c r="L20" s="1" t="s">
        <v>346</v>
      </c>
    </row>
    <row r="21" spans="1:12" ht="15.75" x14ac:dyDescent="0.25">
      <c r="A21" s="9" t="s">
        <v>1075</v>
      </c>
      <c r="B21" s="9" t="s">
        <v>1076</v>
      </c>
      <c r="C21" s="10">
        <v>-1.2181778890652299</v>
      </c>
      <c r="D21" s="11" t="str">
        <f t="shared" si="0"/>
        <v>DOWN</v>
      </c>
      <c r="E21" s="12">
        <v>2.33399209525593E-7</v>
      </c>
      <c r="F21" s="13">
        <v>65198</v>
      </c>
      <c r="G21" s="21" t="s">
        <v>1167</v>
      </c>
      <c r="H21" s="9"/>
      <c r="J21" s="1" t="s">
        <v>13</v>
      </c>
      <c r="L21" s="1" t="s">
        <v>342</v>
      </c>
    </row>
    <row r="22" spans="1:12" ht="15.75" x14ac:dyDescent="0.25">
      <c r="A22" s="9" t="s">
        <v>1124</v>
      </c>
      <c r="B22" s="9" t="s">
        <v>1125</v>
      </c>
      <c r="C22" s="10">
        <v>-1.21289901452009</v>
      </c>
      <c r="D22" s="11" t="str">
        <f t="shared" si="0"/>
        <v>DOWN</v>
      </c>
      <c r="E22" s="12">
        <v>5.6252076982046303E-5</v>
      </c>
      <c r="F22" s="13">
        <v>24253</v>
      </c>
      <c r="G22" s="21" t="s">
        <v>1168</v>
      </c>
      <c r="H22" s="9" t="s">
        <v>1126</v>
      </c>
      <c r="J22" s="1" t="s">
        <v>13</v>
      </c>
      <c r="K22" s="1">
        <v>3</v>
      </c>
      <c r="L22" s="1" t="s">
        <v>610</v>
      </c>
    </row>
    <row r="23" spans="1:12" ht="15.75" x14ac:dyDescent="0.25">
      <c r="A23" s="9" t="s">
        <v>1146</v>
      </c>
      <c r="B23" s="9" t="s">
        <v>1147</v>
      </c>
      <c r="C23" s="10">
        <v>-1.18852544978379</v>
      </c>
      <c r="D23" s="11" t="str">
        <f t="shared" si="0"/>
        <v>DOWN</v>
      </c>
      <c r="E23" s="12">
        <v>8.9875116973495698E-5</v>
      </c>
      <c r="F23" s="13">
        <v>501101</v>
      </c>
      <c r="G23" s="21" t="s">
        <v>1169</v>
      </c>
      <c r="H23" s="9"/>
      <c r="J23" s="1" t="s">
        <v>13</v>
      </c>
      <c r="K23" s="1">
        <v>9</v>
      </c>
      <c r="L23" s="1" t="s">
        <v>199</v>
      </c>
    </row>
    <row r="24" spans="1:12" ht="15.75" x14ac:dyDescent="0.25">
      <c r="A24" s="9" t="s">
        <v>1106</v>
      </c>
      <c r="B24" s="9" t="s">
        <v>1107</v>
      </c>
      <c r="C24" s="10">
        <v>-1.1655799248622001</v>
      </c>
      <c r="D24" s="11" t="str">
        <f t="shared" si="0"/>
        <v>DOWN</v>
      </c>
      <c r="E24" s="12">
        <v>3.7001881536012802E-6</v>
      </c>
      <c r="F24" s="13">
        <v>24854</v>
      </c>
      <c r="G24" s="21" t="s">
        <v>1170</v>
      </c>
      <c r="H24" s="9"/>
      <c r="J24" s="1" t="s">
        <v>13</v>
      </c>
      <c r="L24" s="1" t="s">
        <v>640</v>
      </c>
    </row>
    <row r="25" spans="1:12" ht="15.75" x14ac:dyDescent="0.25">
      <c r="A25" s="9" t="s">
        <v>1064</v>
      </c>
      <c r="B25" s="9" t="s">
        <v>1065</v>
      </c>
      <c r="C25" s="10">
        <v>-1.1392948142348001</v>
      </c>
      <c r="D25" s="11" t="str">
        <f t="shared" si="0"/>
        <v>DOWN</v>
      </c>
      <c r="E25" s="12">
        <v>1.7237045783120601E-6</v>
      </c>
      <c r="F25" s="13">
        <v>362348</v>
      </c>
      <c r="G25" s="21" t="s">
        <v>1171</v>
      </c>
      <c r="H25" s="9"/>
      <c r="J25" s="1" t="s">
        <v>13</v>
      </c>
      <c r="K25" s="1">
        <v>4</v>
      </c>
      <c r="L25" s="1" t="s">
        <v>68</v>
      </c>
    </row>
    <row r="26" spans="1:12" ht="15.75" x14ac:dyDescent="0.25">
      <c r="A26" s="9" t="s">
        <v>1101</v>
      </c>
      <c r="B26" s="9" t="s">
        <v>1102</v>
      </c>
      <c r="C26" s="10">
        <v>-1.1380363294362701</v>
      </c>
      <c r="D26" s="11" t="str">
        <f t="shared" si="0"/>
        <v>DOWN</v>
      </c>
      <c r="E26" s="12">
        <v>3.31488998777899E-7</v>
      </c>
      <c r="F26" s="13">
        <v>29244</v>
      </c>
      <c r="G26" s="21" t="s">
        <v>1172</v>
      </c>
      <c r="H26" s="9"/>
      <c r="J26" s="1" t="s">
        <v>13</v>
      </c>
      <c r="K26" s="1">
        <v>15</v>
      </c>
      <c r="L26" s="1" t="s">
        <v>172</v>
      </c>
    </row>
    <row r="27" spans="1:12" ht="15.75" x14ac:dyDescent="0.25">
      <c r="A27" s="9" t="s">
        <v>1079</v>
      </c>
      <c r="B27" s="9" t="s">
        <v>1080</v>
      </c>
      <c r="C27" s="10">
        <v>-1.12389107781132</v>
      </c>
      <c r="D27" s="11" t="str">
        <f t="shared" si="0"/>
        <v>DOWN</v>
      </c>
      <c r="E27" s="12">
        <v>2.52440510234261E-6</v>
      </c>
      <c r="F27" s="13">
        <v>59329</v>
      </c>
      <c r="G27" s="21" t="s">
        <v>1173</v>
      </c>
      <c r="H27" s="9" t="s">
        <v>1081</v>
      </c>
      <c r="J27" s="1" t="s">
        <v>13</v>
      </c>
      <c r="K27" s="1">
        <v>20</v>
      </c>
      <c r="L27" s="1" t="s">
        <v>37</v>
      </c>
    </row>
    <row r="28" spans="1:12" ht="15.75" x14ac:dyDescent="0.25">
      <c r="A28" s="9" t="s">
        <v>1077</v>
      </c>
      <c r="B28" s="9" t="s">
        <v>1078</v>
      </c>
      <c r="C28" s="10">
        <v>-1.0890260890368899</v>
      </c>
      <c r="D28" s="11" t="str">
        <f t="shared" si="0"/>
        <v>DOWN</v>
      </c>
      <c r="E28" s="12">
        <v>2.52440510234261E-6</v>
      </c>
      <c r="F28" s="13">
        <v>362347</v>
      </c>
      <c r="G28" s="21" t="s">
        <v>1174</v>
      </c>
      <c r="H28" s="9"/>
      <c r="J28" s="1" t="s">
        <v>13</v>
      </c>
      <c r="L28" s="1" t="s">
        <v>68</v>
      </c>
    </row>
    <row r="29" spans="1:12" ht="15.75" x14ac:dyDescent="0.25">
      <c r="A29" s="9" t="s">
        <v>392</v>
      </c>
      <c r="B29" s="9" t="s">
        <v>393</v>
      </c>
      <c r="C29" s="10">
        <v>-1.0638723745313801</v>
      </c>
      <c r="D29" s="11" t="str">
        <f t="shared" si="0"/>
        <v>DOWN</v>
      </c>
      <c r="E29" s="12">
        <v>6.5776422321880803E-3</v>
      </c>
      <c r="F29" s="13">
        <v>365476</v>
      </c>
      <c r="G29" s="21" t="s">
        <v>1175</v>
      </c>
      <c r="H29" s="9"/>
      <c r="J29" s="1" t="s">
        <v>13</v>
      </c>
      <c r="L29" s="1" t="s">
        <v>394</v>
      </c>
    </row>
    <row r="30" spans="1:12" ht="15.75" x14ac:dyDescent="0.25">
      <c r="A30" s="9" t="s">
        <v>1113</v>
      </c>
      <c r="B30" s="9" t="s">
        <v>1114</v>
      </c>
      <c r="C30" s="10">
        <v>-1.04210279802967</v>
      </c>
      <c r="D30" s="11" t="str">
        <f t="shared" si="0"/>
        <v>DOWN</v>
      </c>
      <c r="E30" s="12">
        <v>3.8244857072037804E-6</v>
      </c>
      <c r="F30" s="13">
        <v>298567</v>
      </c>
      <c r="G30" s="21" t="s">
        <v>1176</v>
      </c>
      <c r="H30" s="9"/>
      <c r="J30" s="1" t="s">
        <v>13</v>
      </c>
      <c r="K30" s="1">
        <v>5</v>
      </c>
      <c r="L30" s="1" t="s">
        <v>321</v>
      </c>
    </row>
    <row r="31" spans="1:12" ht="15.75" x14ac:dyDescent="0.25">
      <c r="A31" s="9" t="s">
        <v>1094</v>
      </c>
      <c r="B31" s="9" t="s">
        <v>1095</v>
      </c>
      <c r="C31" s="10">
        <v>-1.03202978808914</v>
      </c>
      <c r="D31" s="11" t="str">
        <f t="shared" si="0"/>
        <v>DOWN</v>
      </c>
      <c r="E31" s="12">
        <v>3.2618231277831099E-7</v>
      </c>
      <c r="F31" s="13">
        <v>316256</v>
      </c>
      <c r="G31" s="21" t="s">
        <v>1177</v>
      </c>
      <c r="H31" s="9"/>
      <c r="J31" s="1" t="s">
        <v>13</v>
      </c>
      <c r="K31" s="1">
        <v>9</v>
      </c>
      <c r="L31" s="1" t="s">
        <v>199</v>
      </c>
    </row>
    <row r="32" spans="1:12" ht="15.75" x14ac:dyDescent="0.25">
      <c r="A32" s="9" t="s">
        <v>1052</v>
      </c>
      <c r="B32" s="9" t="s">
        <v>1053</v>
      </c>
      <c r="C32" s="10">
        <v>-0.99687243722597307</v>
      </c>
      <c r="D32" s="11" t="str">
        <f t="shared" si="0"/>
        <v>DOWN</v>
      </c>
      <c r="E32" s="12">
        <v>1.15323616279032E-6</v>
      </c>
      <c r="F32" s="13">
        <v>94267</v>
      </c>
      <c r="G32" s="21" t="s">
        <v>1178</v>
      </c>
      <c r="H32" s="9"/>
      <c r="J32" s="1" t="s">
        <v>13</v>
      </c>
      <c r="K32" s="1">
        <v>7</v>
      </c>
      <c r="L32" s="1" t="s">
        <v>219</v>
      </c>
    </row>
    <row r="33" spans="1:12" ht="15.75" x14ac:dyDescent="0.25">
      <c r="A33" s="9" t="s">
        <v>1050</v>
      </c>
      <c r="B33" s="9" t="s">
        <v>1051</v>
      </c>
      <c r="C33" s="10">
        <v>-0.99537877877868608</v>
      </c>
      <c r="D33" s="11" t="str">
        <f t="shared" si="0"/>
        <v>DOWN</v>
      </c>
      <c r="E33" s="12">
        <v>1.1446741039808301E-6</v>
      </c>
      <c r="F33" s="13">
        <v>305096</v>
      </c>
      <c r="G33" s="21" t="s">
        <v>1179</v>
      </c>
      <c r="H33" s="9"/>
      <c r="J33" s="1" t="s">
        <v>13</v>
      </c>
      <c r="L33" s="1" t="s">
        <v>154</v>
      </c>
    </row>
    <row r="34" spans="1:12" ht="15.75" x14ac:dyDescent="0.25">
      <c r="A34" s="9" t="s">
        <v>1140</v>
      </c>
      <c r="B34" s="9" t="s">
        <v>1141</v>
      </c>
      <c r="C34" s="10">
        <v>-0.99308225821776108</v>
      </c>
      <c r="D34" s="11" t="str">
        <f t="shared" si="0"/>
        <v>DOWN</v>
      </c>
      <c r="E34" s="12">
        <v>7.46442692826966E-6</v>
      </c>
      <c r="F34" s="13">
        <v>25273</v>
      </c>
      <c r="G34" s="21" t="s">
        <v>1180</v>
      </c>
      <c r="H34" s="9" t="s">
        <v>1142</v>
      </c>
      <c r="J34" s="1" t="s">
        <v>13</v>
      </c>
      <c r="K34" s="1">
        <v>4</v>
      </c>
      <c r="L34" s="1" t="s">
        <v>68</v>
      </c>
    </row>
    <row r="35" spans="1:12" ht="15.75" x14ac:dyDescent="0.25">
      <c r="A35" s="9" t="s">
        <v>1127</v>
      </c>
      <c r="B35" s="9" t="s">
        <v>1128</v>
      </c>
      <c r="C35" s="10">
        <v>-0.99073281269338509</v>
      </c>
      <c r="D35" s="11" t="str">
        <f t="shared" si="0"/>
        <v>DOWN</v>
      </c>
      <c r="E35" s="12">
        <v>6.6784422722381299E-5</v>
      </c>
      <c r="F35" s="13">
        <v>297738</v>
      </c>
      <c r="G35" s="21" t="s">
        <v>1181</v>
      </c>
      <c r="H35" s="9"/>
      <c r="J35" s="1" t="s">
        <v>13</v>
      </c>
      <c r="K35" s="1">
        <v>4</v>
      </c>
      <c r="L35" s="1" t="s">
        <v>1129</v>
      </c>
    </row>
    <row r="36" spans="1:12" ht="15.75" x14ac:dyDescent="0.25">
      <c r="A36" s="9" t="s">
        <v>1132</v>
      </c>
      <c r="B36" s="9" t="s">
        <v>1133</v>
      </c>
      <c r="C36" s="10">
        <v>-0.96116324953092003</v>
      </c>
      <c r="D36" s="11" t="str">
        <f t="shared" si="0"/>
        <v>DOWN</v>
      </c>
      <c r="E36" s="12">
        <v>7.2217237269656698E-6</v>
      </c>
      <c r="F36" s="13">
        <v>24379</v>
      </c>
      <c r="G36" s="21" t="s">
        <v>1182</v>
      </c>
      <c r="H36" s="9" t="s">
        <v>1134</v>
      </c>
      <c r="J36" s="1" t="s">
        <v>13</v>
      </c>
      <c r="K36" s="1">
        <v>3</v>
      </c>
      <c r="L36" s="1" t="s">
        <v>574</v>
      </c>
    </row>
    <row r="37" spans="1:12" ht="15.75" x14ac:dyDescent="0.25">
      <c r="A37" s="9" t="s">
        <v>397</v>
      </c>
      <c r="B37" s="9" t="s">
        <v>398</v>
      </c>
      <c r="C37" s="10">
        <v>-0.94303800501856305</v>
      </c>
      <c r="D37" s="11" t="str">
        <f t="shared" si="0"/>
        <v>DOWN</v>
      </c>
      <c r="E37" s="15">
        <v>6.8227152732733103E-3</v>
      </c>
      <c r="F37" s="13">
        <v>84580</v>
      </c>
      <c r="G37" s="21" t="s">
        <v>1183</v>
      </c>
      <c r="H37" s="9"/>
      <c r="J37" s="1" t="s">
        <v>13</v>
      </c>
    </row>
    <row r="38" spans="1:12" ht="15.75" x14ac:dyDescent="0.25">
      <c r="A38" s="9" t="s">
        <v>1103</v>
      </c>
      <c r="B38" s="9" t="s">
        <v>1104</v>
      </c>
      <c r="C38" s="10">
        <v>-0.94198693230506503</v>
      </c>
      <c r="D38" s="11" t="str">
        <f t="shared" si="0"/>
        <v>DOWN</v>
      </c>
      <c r="E38" s="12">
        <v>3.5094671750206401E-6</v>
      </c>
      <c r="F38" s="13">
        <v>114519</v>
      </c>
      <c r="G38" s="21" t="s">
        <v>1184</v>
      </c>
      <c r="H38" s="9" t="s">
        <v>1105</v>
      </c>
      <c r="J38" s="1" t="s">
        <v>13</v>
      </c>
      <c r="K38" s="1">
        <v>17</v>
      </c>
      <c r="L38" s="1" t="s">
        <v>127</v>
      </c>
    </row>
    <row r="39" spans="1:12" ht="15.75" x14ac:dyDescent="0.25">
      <c r="A39" s="9" t="s">
        <v>292</v>
      </c>
      <c r="B39" s="9" t="s">
        <v>293</v>
      </c>
      <c r="C39" s="10">
        <v>-0.93208959199654406</v>
      </c>
      <c r="D39" s="11" t="str">
        <f t="shared" si="0"/>
        <v>DOWN</v>
      </c>
      <c r="E39" s="15">
        <v>4.1973291079681601E-3</v>
      </c>
      <c r="F39" s="13">
        <v>84399</v>
      </c>
      <c r="G39" s="21" t="s">
        <v>1185</v>
      </c>
      <c r="H39" s="9"/>
      <c r="J39" s="1" t="s">
        <v>13</v>
      </c>
      <c r="K39" s="1">
        <v>9</v>
      </c>
      <c r="L39" s="1" t="s">
        <v>48</v>
      </c>
    </row>
    <row r="40" spans="1:12" ht="15.75" x14ac:dyDescent="0.25">
      <c r="A40" s="9" t="s">
        <v>317</v>
      </c>
      <c r="B40" s="9" t="s">
        <v>318</v>
      </c>
      <c r="C40" s="10">
        <v>-0.93186049541253302</v>
      </c>
      <c r="D40" s="11" t="str">
        <f t="shared" si="0"/>
        <v>DOWN</v>
      </c>
      <c r="E40" s="15">
        <v>4.9640500375262202E-3</v>
      </c>
      <c r="F40" s="13">
        <v>282840</v>
      </c>
      <c r="G40" s="21" t="s">
        <v>1186</v>
      </c>
      <c r="H40" s="9"/>
      <c r="J40" s="1" t="s">
        <v>13</v>
      </c>
      <c r="K40" s="1">
        <v>1</v>
      </c>
      <c r="L40" s="1" t="s">
        <v>195</v>
      </c>
    </row>
    <row r="41" spans="1:12" ht="15.75" x14ac:dyDescent="0.25">
      <c r="A41" s="9" t="s">
        <v>43</v>
      </c>
      <c r="B41" s="9" t="s">
        <v>44</v>
      </c>
      <c r="C41" s="10">
        <v>-0.92542954131420208</v>
      </c>
      <c r="D41" s="11" t="str">
        <f t="shared" si="0"/>
        <v>DOWN</v>
      </c>
      <c r="E41" s="15">
        <v>4.4313641121071306E-4</v>
      </c>
      <c r="F41" s="13">
        <v>313231</v>
      </c>
      <c r="G41" s="21" t="s">
        <v>1187</v>
      </c>
      <c r="H41" s="9"/>
      <c r="J41" s="1" t="s">
        <v>13</v>
      </c>
      <c r="L41" s="1" t="s">
        <v>45</v>
      </c>
    </row>
    <row r="42" spans="1:12" ht="15.75" x14ac:dyDescent="0.25">
      <c r="A42" s="9" t="s">
        <v>319</v>
      </c>
      <c r="B42" s="9" t="s">
        <v>320</v>
      </c>
      <c r="C42" s="10">
        <v>-0.89836157135474604</v>
      </c>
      <c r="D42" s="11" t="str">
        <f t="shared" si="0"/>
        <v>DOWN</v>
      </c>
      <c r="E42" s="15">
        <v>4.9840513540360008E-3</v>
      </c>
      <c r="F42" s="13">
        <v>362653</v>
      </c>
      <c r="G42" s="21" t="s">
        <v>1188</v>
      </c>
      <c r="H42" s="9"/>
      <c r="J42" s="1" t="s">
        <v>13</v>
      </c>
      <c r="K42" s="1">
        <v>5</v>
      </c>
      <c r="L42" s="1" t="s">
        <v>321</v>
      </c>
    </row>
    <row r="43" spans="1:12" ht="15.75" x14ac:dyDescent="0.25">
      <c r="A43" s="9" t="s">
        <v>1082</v>
      </c>
      <c r="B43" s="9" t="s">
        <v>1083</v>
      </c>
      <c r="C43" s="10">
        <v>-0.8875937635963671</v>
      </c>
      <c r="D43" s="11" t="str">
        <f t="shared" si="0"/>
        <v>DOWN</v>
      </c>
      <c r="E43" s="12">
        <v>2.7648539319941401E-5</v>
      </c>
      <c r="F43" s="13">
        <v>50719</v>
      </c>
      <c r="G43" s="21" t="s">
        <v>1189</v>
      </c>
      <c r="H43" s="9" t="s">
        <v>1084</v>
      </c>
      <c r="J43" s="1" t="s">
        <v>13</v>
      </c>
      <c r="K43" s="1">
        <v>19</v>
      </c>
      <c r="L43" s="1" t="s">
        <v>222</v>
      </c>
    </row>
    <row r="44" spans="1:12" ht="15.75" x14ac:dyDescent="0.25">
      <c r="A44" s="9" t="s">
        <v>46</v>
      </c>
      <c r="B44" s="9" t="s">
        <v>47</v>
      </c>
      <c r="C44" s="10">
        <v>-0.87491348881838704</v>
      </c>
      <c r="D44" s="11" t="str">
        <f t="shared" si="0"/>
        <v>DOWN</v>
      </c>
      <c r="E44" s="15">
        <v>4.4793562531095503E-4</v>
      </c>
      <c r="F44" s="13">
        <v>116660</v>
      </c>
      <c r="G44" s="21" t="s">
        <v>1190</v>
      </c>
      <c r="H44" s="9" t="s">
        <v>49</v>
      </c>
      <c r="J44" s="1" t="s">
        <v>13</v>
      </c>
      <c r="K44" s="1">
        <v>9</v>
      </c>
      <c r="L44" s="1" t="s">
        <v>48</v>
      </c>
    </row>
    <row r="45" spans="1:12" ht="15.75" x14ac:dyDescent="0.25">
      <c r="A45" s="9" t="s">
        <v>246</v>
      </c>
      <c r="B45" s="9" t="s">
        <v>247</v>
      </c>
      <c r="C45" s="10">
        <v>-0.86522550945126908</v>
      </c>
      <c r="D45" s="11" t="str">
        <f t="shared" si="0"/>
        <v>DOWN</v>
      </c>
      <c r="E45" s="15">
        <v>3.5873882341176801E-3</v>
      </c>
      <c r="F45" s="13">
        <v>362196</v>
      </c>
      <c r="G45" s="21" t="s">
        <v>1191</v>
      </c>
      <c r="H45" s="9"/>
      <c r="J45" s="1" t="s">
        <v>13</v>
      </c>
      <c r="K45" s="1">
        <v>3</v>
      </c>
      <c r="L45" s="1" t="s">
        <v>134</v>
      </c>
    </row>
    <row r="46" spans="1:12" ht="15.75" x14ac:dyDescent="0.25">
      <c r="A46" s="9" t="s">
        <v>118</v>
      </c>
      <c r="B46" s="9" t="s">
        <v>119</v>
      </c>
      <c r="C46" s="10">
        <v>-0.85768908812275302</v>
      </c>
      <c r="D46" s="11" t="str">
        <f t="shared" si="0"/>
        <v>DOWN</v>
      </c>
      <c r="E46" s="15">
        <v>1.3243451956462802E-3</v>
      </c>
      <c r="F46" s="13">
        <v>310843</v>
      </c>
      <c r="G46" s="21" t="s">
        <v>1192</v>
      </c>
      <c r="H46" s="9"/>
      <c r="J46" s="1" t="s">
        <v>13</v>
      </c>
      <c r="L46" s="1" t="s">
        <v>120</v>
      </c>
    </row>
    <row r="47" spans="1:12" ht="15.75" x14ac:dyDescent="0.25">
      <c r="A47" s="9" t="s">
        <v>167</v>
      </c>
      <c r="B47" s="9" t="s">
        <v>168</v>
      </c>
      <c r="C47" s="10">
        <v>-0.85462654180452602</v>
      </c>
      <c r="D47" s="11" t="str">
        <f t="shared" si="0"/>
        <v>DOWN</v>
      </c>
      <c r="E47" s="15">
        <v>1.9959012970328502E-3</v>
      </c>
      <c r="F47" s="13">
        <v>24517</v>
      </c>
      <c r="G47" s="21" t="s">
        <v>1193</v>
      </c>
      <c r="H47" s="9"/>
      <c r="J47" s="1" t="s">
        <v>13</v>
      </c>
      <c r="K47" s="1">
        <v>19</v>
      </c>
      <c r="L47" s="1" t="s">
        <v>169</v>
      </c>
    </row>
    <row r="48" spans="1:12" ht="15.75" x14ac:dyDescent="0.25">
      <c r="A48" s="9" t="s">
        <v>447</v>
      </c>
      <c r="B48" s="9" t="s">
        <v>448</v>
      </c>
      <c r="C48" s="10">
        <v>-0.82817030530584701</v>
      </c>
      <c r="D48" s="11" t="str">
        <f t="shared" si="0"/>
        <v>DOWN</v>
      </c>
      <c r="E48" s="15">
        <v>8.3337378626899914E-3</v>
      </c>
      <c r="F48" s="13">
        <v>25702</v>
      </c>
      <c r="G48" s="21" t="s">
        <v>1194</v>
      </c>
      <c r="H48" s="9" t="s">
        <v>450</v>
      </c>
      <c r="J48" s="1" t="s">
        <v>13</v>
      </c>
      <c r="K48" s="1">
        <v>1</v>
      </c>
      <c r="L48" s="1" t="s">
        <v>449</v>
      </c>
    </row>
    <row r="49" spans="1:12" ht="15.75" x14ac:dyDescent="0.25">
      <c r="A49" s="9" t="s">
        <v>524</v>
      </c>
      <c r="B49" s="9" t="s">
        <v>525</v>
      </c>
      <c r="C49" s="10">
        <v>-0.81708049351753209</v>
      </c>
      <c r="D49" s="11" t="str">
        <f t="shared" si="0"/>
        <v>DOWN</v>
      </c>
      <c r="E49" s="15">
        <v>1.11617655603811E-2</v>
      </c>
      <c r="F49" s="13">
        <v>25026</v>
      </c>
      <c r="G49" s="21" t="s">
        <v>1195</v>
      </c>
      <c r="H49" s="9" t="s">
        <v>527</v>
      </c>
      <c r="J49" s="1" t="s">
        <v>13</v>
      </c>
      <c r="K49" s="1">
        <v>1</v>
      </c>
      <c r="L49" s="1" t="s">
        <v>526</v>
      </c>
    </row>
    <row r="50" spans="1:12" ht="15.75" x14ac:dyDescent="0.25">
      <c r="A50" s="9" t="s">
        <v>158</v>
      </c>
      <c r="B50" s="9" t="s">
        <v>159</v>
      </c>
      <c r="C50" s="10">
        <v>-0.81078223135694405</v>
      </c>
      <c r="D50" s="11" t="str">
        <f t="shared" si="0"/>
        <v>DOWN</v>
      </c>
      <c r="E50" s="15">
        <v>1.8906656605939701E-3</v>
      </c>
      <c r="F50" s="13">
        <v>288475</v>
      </c>
      <c r="G50" s="21" t="s">
        <v>1196</v>
      </c>
      <c r="H50" s="9"/>
      <c r="J50" s="1" t="s">
        <v>13</v>
      </c>
      <c r="L50" s="1" t="s">
        <v>160</v>
      </c>
    </row>
    <row r="51" spans="1:12" ht="15.75" x14ac:dyDescent="0.25">
      <c r="A51" s="9" t="s">
        <v>97</v>
      </c>
      <c r="B51" s="9" t="s">
        <v>98</v>
      </c>
      <c r="C51" s="10">
        <v>-0.80478659556609111</v>
      </c>
      <c r="D51" s="11" t="str">
        <f t="shared" si="0"/>
        <v>DOWN</v>
      </c>
      <c r="E51" s="15">
        <v>1.2742249032843E-3</v>
      </c>
      <c r="F51" s="13">
        <v>29467</v>
      </c>
      <c r="G51" s="21" t="s">
        <v>1197</v>
      </c>
      <c r="H51" s="9" t="s">
        <v>99</v>
      </c>
      <c r="J51" s="1" t="s">
        <v>13</v>
      </c>
      <c r="K51" s="1">
        <v>7</v>
      </c>
      <c r="L51" s="1" t="s">
        <v>18</v>
      </c>
    </row>
    <row r="52" spans="1:12" ht="15.75" x14ac:dyDescent="0.25">
      <c r="A52" s="9" t="s">
        <v>128</v>
      </c>
      <c r="B52" s="9" t="s">
        <v>129</v>
      </c>
      <c r="C52" s="10">
        <v>-0.7989656466257451</v>
      </c>
      <c r="D52" s="11" t="str">
        <f t="shared" si="0"/>
        <v>DOWN</v>
      </c>
      <c r="E52" s="15">
        <v>1.5488922130803E-3</v>
      </c>
      <c r="F52" s="13">
        <v>364788</v>
      </c>
      <c r="G52" s="21" t="s">
        <v>1198</v>
      </c>
      <c r="H52" s="9" t="s">
        <v>131</v>
      </c>
      <c r="J52" s="1" t="s">
        <v>13</v>
      </c>
      <c r="K52" s="1">
        <v>17</v>
      </c>
      <c r="L52" s="1" t="s">
        <v>130</v>
      </c>
    </row>
    <row r="53" spans="1:12" ht="15.75" x14ac:dyDescent="0.25">
      <c r="A53" s="9" t="s">
        <v>265</v>
      </c>
      <c r="B53" s="9" t="s">
        <v>266</v>
      </c>
      <c r="C53" s="10">
        <v>-0.79255744371344206</v>
      </c>
      <c r="D53" s="11" t="str">
        <f t="shared" si="0"/>
        <v>DOWN</v>
      </c>
      <c r="E53" s="15">
        <v>3.8553463296533402E-3</v>
      </c>
      <c r="F53" s="13">
        <v>314280</v>
      </c>
      <c r="G53" s="21" t="s">
        <v>1199</v>
      </c>
      <c r="H53" s="9"/>
      <c r="J53" s="1" t="s">
        <v>13</v>
      </c>
      <c r="K53" s="1">
        <v>6</v>
      </c>
      <c r="L53" s="1" t="s">
        <v>267</v>
      </c>
    </row>
    <row r="54" spans="1:12" ht="15.75" x14ac:dyDescent="0.25">
      <c r="A54" s="9" t="s">
        <v>1117</v>
      </c>
      <c r="B54" s="9" t="s">
        <v>1118</v>
      </c>
      <c r="C54" s="10">
        <v>-0.78832407754712208</v>
      </c>
      <c r="D54" s="11" t="str">
        <f t="shared" si="0"/>
        <v>DOWN</v>
      </c>
      <c r="E54" s="15">
        <v>5.2229780072114601E-5</v>
      </c>
      <c r="F54" s="13">
        <v>25262</v>
      </c>
      <c r="G54" s="21" t="s">
        <v>1200</v>
      </c>
      <c r="H54" s="9" t="s">
        <v>1120</v>
      </c>
      <c r="J54" s="1" t="s">
        <v>13</v>
      </c>
      <c r="K54" s="1">
        <v>4</v>
      </c>
      <c r="L54" s="1" t="s">
        <v>1119</v>
      </c>
    </row>
    <row r="55" spans="1:12" ht="15.75" x14ac:dyDescent="0.25">
      <c r="A55" s="9" t="s">
        <v>81</v>
      </c>
      <c r="B55" s="9" t="s">
        <v>82</v>
      </c>
      <c r="C55" s="10">
        <v>-0.78598719534280204</v>
      </c>
      <c r="D55" s="11" t="str">
        <f t="shared" si="0"/>
        <v>DOWN</v>
      </c>
      <c r="E55" s="15">
        <v>9.6731534549496906E-4</v>
      </c>
      <c r="F55" s="13">
        <v>287422</v>
      </c>
      <c r="G55" s="21" t="s">
        <v>1201</v>
      </c>
      <c r="H55" s="9"/>
      <c r="J55" s="1" t="s">
        <v>13</v>
      </c>
      <c r="L55" s="1" t="s">
        <v>83</v>
      </c>
    </row>
    <row r="56" spans="1:12" ht="15.75" x14ac:dyDescent="0.25">
      <c r="A56" s="9" t="s">
        <v>559</v>
      </c>
      <c r="B56" s="9" t="s">
        <v>560</v>
      </c>
      <c r="C56" s="10">
        <v>-0.78596545283856412</v>
      </c>
      <c r="D56" s="11" t="str">
        <f t="shared" si="0"/>
        <v>DOWN</v>
      </c>
      <c r="E56" s="15">
        <v>1.26583069698949E-2</v>
      </c>
      <c r="F56" s="13">
        <v>314322</v>
      </c>
      <c r="G56" s="21" t="s">
        <v>1202</v>
      </c>
      <c r="H56" s="9" t="s">
        <v>562</v>
      </c>
      <c r="J56" s="1" t="s">
        <v>13</v>
      </c>
      <c r="K56" s="1">
        <v>6</v>
      </c>
      <c r="L56" s="1" t="s">
        <v>561</v>
      </c>
    </row>
    <row r="57" spans="1:12" ht="15.75" x14ac:dyDescent="0.25">
      <c r="A57" s="9" t="s">
        <v>186</v>
      </c>
      <c r="B57" s="9" t="s">
        <v>187</v>
      </c>
      <c r="C57" s="10">
        <v>-0.76174776140819511</v>
      </c>
      <c r="D57" s="11" t="str">
        <f t="shared" si="0"/>
        <v>DOWN</v>
      </c>
      <c r="E57" s="15">
        <v>2.3479887080600603E-3</v>
      </c>
      <c r="F57" s="13">
        <v>81925</v>
      </c>
      <c r="G57" s="21" t="s">
        <v>1203</v>
      </c>
      <c r="H57" s="9"/>
      <c r="J57" s="1" t="s">
        <v>13</v>
      </c>
      <c r="K57" s="1">
        <v>14</v>
      </c>
      <c r="L57" s="1" t="s">
        <v>188</v>
      </c>
    </row>
    <row r="58" spans="1:12" ht="15.75" x14ac:dyDescent="0.25">
      <c r="A58" s="9" t="s">
        <v>22</v>
      </c>
      <c r="B58" s="9" t="s">
        <v>23</v>
      </c>
      <c r="C58" s="10">
        <v>-0.75928930202730105</v>
      </c>
      <c r="D58" s="11" t="str">
        <f t="shared" si="0"/>
        <v>DOWN</v>
      </c>
      <c r="E58" s="15">
        <v>2.9705641598338101E-4</v>
      </c>
      <c r="F58" s="13">
        <v>684490</v>
      </c>
      <c r="G58" s="21" t="s">
        <v>1204</v>
      </c>
      <c r="H58" s="9"/>
      <c r="J58" s="1" t="s">
        <v>13</v>
      </c>
    </row>
    <row r="59" spans="1:12" ht="15.75" x14ac:dyDescent="0.25">
      <c r="A59" s="9" t="s">
        <v>212</v>
      </c>
      <c r="B59" s="9" t="s">
        <v>213</v>
      </c>
      <c r="C59" s="10">
        <v>-0.75841871753139201</v>
      </c>
      <c r="D59" s="11" t="str">
        <f t="shared" si="0"/>
        <v>DOWN</v>
      </c>
      <c r="E59" s="15">
        <v>2.6667237670997702E-3</v>
      </c>
      <c r="F59" s="13">
        <v>25620</v>
      </c>
      <c r="G59" s="21" t="s">
        <v>1159</v>
      </c>
      <c r="H59" s="9" t="s">
        <v>216</v>
      </c>
      <c r="J59" s="1" t="s">
        <v>214</v>
      </c>
      <c r="K59" s="1">
        <v>17</v>
      </c>
      <c r="L59" s="1" t="s">
        <v>215</v>
      </c>
    </row>
    <row r="60" spans="1:12" ht="15.75" x14ac:dyDescent="0.25">
      <c r="A60" s="9" t="s">
        <v>1143</v>
      </c>
      <c r="B60" s="9" t="s">
        <v>1144</v>
      </c>
      <c r="C60" s="10">
        <v>-0.75606271800138203</v>
      </c>
      <c r="D60" s="11" t="str">
        <f t="shared" si="0"/>
        <v>DOWN</v>
      </c>
      <c r="E60" s="15">
        <v>8.6394063026931899E-5</v>
      </c>
      <c r="F60" s="13">
        <v>170842</v>
      </c>
      <c r="G60" s="21" t="s">
        <v>1205</v>
      </c>
      <c r="H60" s="9"/>
      <c r="J60" s="1" t="s">
        <v>13</v>
      </c>
      <c r="K60" s="1">
        <v>10</v>
      </c>
      <c r="L60" s="1" t="s">
        <v>1145</v>
      </c>
    </row>
    <row r="61" spans="1:12" ht="15.75" x14ac:dyDescent="0.25">
      <c r="A61" s="9" t="s">
        <v>39</v>
      </c>
      <c r="B61" s="9" t="s">
        <v>40</v>
      </c>
      <c r="C61" s="10">
        <v>-0.7470016593409371</v>
      </c>
      <c r="D61" s="11" t="str">
        <f t="shared" si="0"/>
        <v>DOWN</v>
      </c>
      <c r="E61" s="15">
        <v>4.1886913825265102E-4</v>
      </c>
      <c r="F61" s="13">
        <v>246771</v>
      </c>
      <c r="G61" s="21" t="s">
        <v>1206</v>
      </c>
      <c r="H61" s="9" t="s">
        <v>42</v>
      </c>
      <c r="J61" s="1" t="s">
        <v>13</v>
      </c>
      <c r="K61" s="1">
        <v>3</v>
      </c>
      <c r="L61" s="1" t="s">
        <v>41</v>
      </c>
    </row>
    <row r="62" spans="1:12" ht="15.75" x14ac:dyDescent="0.25">
      <c r="A62" s="9" t="s">
        <v>285</v>
      </c>
      <c r="B62" s="9" t="s">
        <v>286</v>
      </c>
      <c r="C62" s="10">
        <v>-0.7459913554912061</v>
      </c>
      <c r="D62" s="11" t="str">
        <f t="shared" si="0"/>
        <v>DOWN</v>
      </c>
      <c r="E62" s="15">
        <v>4.1334964192840506E-3</v>
      </c>
      <c r="F62" s="13">
        <v>246273</v>
      </c>
      <c r="G62" s="21" t="s">
        <v>1207</v>
      </c>
      <c r="H62" s="9" t="s">
        <v>288</v>
      </c>
      <c r="J62" s="1" t="s">
        <v>13</v>
      </c>
      <c r="K62" s="1">
        <v>3</v>
      </c>
      <c r="L62" s="1" t="s">
        <v>287</v>
      </c>
    </row>
    <row r="63" spans="1:12" ht="15.75" x14ac:dyDescent="0.25">
      <c r="A63" s="9" t="s">
        <v>344</v>
      </c>
      <c r="B63" s="9" t="s">
        <v>345</v>
      </c>
      <c r="C63" s="10">
        <v>-0.73768232284191204</v>
      </c>
      <c r="D63" s="11" t="str">
        <f t="shared" si="0"/>
        <v>DOWN</v>
      </c>
      <c r="E63" s="15">
        <v>5.4216945249041708E-3</v>
      </c>
      <c r="F63" s="13">
        <v>29517</v>
      </c>
      <c r="G63" s="21" t="s">
        <v>1208</v>
      </c>
      <c r="H63" s="9"/>
      <c r="J63" s="1" t="s">
        <v>13</v>
      </c>
      <c r="K63" s="1">
        <v>1</v>
      </c>
      <c r="L63" s="1" t="s">
        <v>346</v>
      </c>
    </row>
    <row r="64" spans="1:12" ht="15.75" x14ac:dyDescent="0.25">
      <c r="A64" s="9" t="s">
        <v>148</v>
      </c>
      <c r="B64" s="9" t="s">
        <v>149</v>
      </c>
      <c r="C64" s="10">
        <v>-0.72676038208897809</v>
      </c>
      <c r="D64" s="11" t="str">
        <f t="shared" si="0"/>
        <v>DOWN</v>
      </c>
      <c r="E64" s="15">
        <v>1.8758027935256701E-3</v>
      </c>
      <c r="F64" s="13">
        <v>171088</v>
      </c>
      <c r="G64" s="21" t="s">
        <v>1209</v>
      </c>
      <c r="H64" s="9" t="s">
        <v>151</v>
      </c>
      <c r="J64" s="1" t="s">
        <v>13</v>
      </c>
      <c r="K64" s="1">
        <v>14</v>
      </c>
      <c r="L64" s="1" t="s">
        <v>150</v>
      </c>
    </row>
    <row r="65" spans="1:12" ht="15.75" x14ac:dyDescent="0.25">
      <c r="A65" s="9" t="s">
        <v>137</v>
      </c>
      <c r="B65" s="9" t="s">
        <v>138</v>
      </c>
      <c r="C65" s="10">
        <v>-0.72582763691027108</v>
      </c>
      <c r="D65" s="11" t="str">
        <f t="shared" si="0"/>
        <v>DOWN</v>
      </c>
      <c r="E65" s="15">
        <v>1.8368263705896999E-3</v>
      </c>
      <c r="F65" s="13">
        <v>399475</v>
      </c>
      <c r="G65" s="21" t="s">
        <v>1210</v>
      </c>
      <c r="H65" s="9" t="s">
        <v>139</v>
      </c>
      <c r="J65" s="1" t="s">
        <v>13</v>
      </c>
      <c r="K65" s="1">
        <v>7</v>
      </c>
      <c r="L65" s="1" t="s">
        <v>77</v>
      </c>
    </row>
    <row r="66" spans="1:12" ht="15.75" x14ac:dyDescent="0.25">
      <c r="A66" s="9" t="s">
        <v>228</v>
      </c>
      <c r="B66" s="9" t="s">
        <v>229</v>
      </c>
      <c r="C66" s="10">
        <v>-0.7255667399061011</v>
      </c>
      <c r="D66" s="11" t="str">
        <f t="shared" si="0"/>
        <v>DOWN</v>
      </c>
      <c r="E66" s="15">
        <v>3.0092244530044504E-3</v>
      </c>
      <c r="F66" s="13">
        <v>365355</v>
      </c>
      <c r="G66" s="21" t="s">
        <v>1211</v>
      </c>
      <c r="H66" s="9" t="s">
        <v>231</v>
      </c>
      <c r="J66" s="1" t="s">
        <v>13</v>
      </c>
      <c r="K66" s="1">
        <v>1</v>
      </c>
      <c r="L66" s="1" t="s">
        <v>230</v>
      </c>
    </row>
    <row r="67" spans="1:12" ht="15.75" x14ac:dyDescent="0.25">
      <c r="A67" s="9" t="s">
        <v>683</v>
      </c>
      <c r="B67" s="9" t="s">
        <v>684</v>
      </c>
      <c r="C67" s="10">
        <v>-0.72446863879296808</v>
      </c>
      <c r="D67" s="11" t="str">
        <f t="shared" si="0"/>
        <v>DOWN</v>
      </c>
      <c r="E67" s="15">
        <v>2.1172189661028899E-2</v>
      </c>
      <c r="F67" s="13">
        <v>296369</v>
      </c>
      <c r="G67" s="21" t="s">
        <v>1212</v>
      </c>
      <c r="H67" s="9"/>
      <c r="J67" s="1" t="s">
        <v>13</v>
      </c>
      <c r="K67" s="1">
        <v>3</v>
      </c>
      <c r="L67" s="1" t="s">
        <v>610</v>
      </c>
    </row>
    <row r="68" spans="1:12" ht="15.75" x14ac:dyDescent="0.25">
      <c r="A68" s="9" t="s">
        <v>533</v>
      </c>
      <c r="B68" s="9" t="s">
        <v>534</v>
      </c>
      <c r="C68" s="10">
        <v>-0.72148387572335504</v>
      </c>
      <c r="D68" s="11" t="str">
        <f t="shared" si="0"/>
        <v>DOWN</v>
      </c>
      <c r="E68" s="15">
        <v>1.15401418277801E-2</v>
      </c>
      <c r="F68" s="13">
        <v>494344</v>
      </c>
      <c r="G68" s="21" t="s">
        <v>1213</v>
      </c>
      <c r="H68" s="9" t="s">
        <v>535</v>
      </c>
      <c r="J68" s="1" t="s">
        <v>13</v>
      </c>
      <c r="K68" s="1">
        <v>19</v>
      </c>
      <c r="L68" s="1" t="s">
        <v>169</v>
      </c>
    </row>
    <row r="69" spans="1:12" ht="15.75" x14ac:dyDescent="0.25">
      <c r="A69" s="9" t="s">
        <v>16</v>
      </c>
      <c r="B69" s="9" t="s">
        <v>17</v>
      </c>
      <c r="C69" s="10">
        <v>-0.70981987954483206</v>
      </c>
      <c r="D69" s="11" t="str">
        <f t="shared" si="0"/>
        <v>DOWN</v>
      </c>
      <c r="E69" s="15">
        <v>1.3658262708571701E-4</v>
      </c>
      <c r="F69" s="13">
        <v>553106</v>
      </c>
      <c r="G69" s="21" t="s">
        <v>1214</v>
      </c>
      <c r="H69" s="9"/>
      <c r="J69" s="1" t="s">
        <v>13</v>
      </c>
      <c r="L69" s="1" t="s">
        <v>18</v>
      </c>
    </row>
    <row r="70" spans="1:12" ht="15.75" x14ac:dyDescent="0.25">
      <c r="A70" s="9" t="s">
        <v>1054</v>
      </c>
      <c r="B70" s="9" t="s">
        <v>1055</v>
      </c>
      <c r="C70" s="10">
        <v>-0.69712021757524401</v>
      </c>
      <c r="D70" s="11" t="str">
        <f t="shared" si="0"/>
        <v>DOWN</v>
      </c>
      <c r="E70" s="12">
        <v>1.2571464191417599E-5</v>
      </c>
      <c r="F70" s="13">
        <v>312720</v>
      </c>
      <c r="G70" s="21" t="s">
        <v>1215</v>
      </c>
      <c r="H70" s="9" t="s">
        <v>1056</v>
      </c>
      <c r="J70" s="1" t="s">
        <v>13</v>
      </c>
      <c r="K70" s="1">
        <v>4</v>
      </c>
      <c r="L70" s="1" t="s">
        <v>163</v>
      </c>
    </row>
    <row r="71" spans="1:12" ht="15.75" x14ac:dyDescent="0.25">
      <c r="A71" s="9" t="s">
        <v>183</v>
      </c>
      <c r="B71" s="9" t="s">
        <v>184</v>
      </c>
      <c r="C71" s="10">
        <v>-0.69296047674331995</v>
      </c>
      <c r="D71" s="11" t="str">
        <f t="shared" ref="D71:D134" si="1">IF(C71&lt;0, "DOWN", "UP")</f>
        <v>DOWN</v>
      </c>
      <c r="E71" s="15">
        <v>2.2457008458636901E-3</v>
      </c>
      <c r="F71" s="13">
        <v>171149</v>
      </c>
      <c r="G71" s="21" t="s">
        <v>1216</v>
      </c>
      <c r="H71" s="9"/>
      <c r="J71" s="1" t="s">
        <v>13</v>
      </c>
      <c r="L71" s="1" t="s">
        <v>185</v>
      </c>
    </row>
    <row r="72" spans="1:12" ht="15.75" x14ac:dyDescent="0.25">
      <c r="A72" s="9" t="s">
        <v>170</v>
      </c>
      <c r="B72" s="9" t="s">
        <v>171</v>
      </c>
      <c r="C72" s="10">
        <v>-0.69277834702820806</v>
      </c>
      <c r="D72" s="11" t="str">
        <f t="shared" si="1"/>
        <v>DOWN</v>
      </c>
      <c r="E72" s="15">
        <v>2.0865636448343904E-3</v>
      </c>
      <c r="F72" s="13">
        <v>83781</v>
      </c>
      <c r="G72" s="21" t="s">
        <v>1217</v>
      </c>
      <c r="H72" s="9" t="s">
        <v>173</v>
      </c>
      <c r="J72" s="1" t="s">
        <v>13</v>
      </c>
      <c r="K72" s="1">
        <v>15</v>
      </c>
      <c r="L72" s="1" t="s">
        <v>172</v>
      </c>
    </row>
    <row r="73" spans="1:12" ht="15.75" x14ac:dyDescent="0.25">
      <c r="A73" s="9" t="s">
        <v>1108</v>
      </c>
      <c r="B73" s="9" t="s">
        <v>1109</v>
      </c>
      <c r="C73" s="10">
        <v>-0.6846919796423091</v>
      </c>
      <c r="D73" s="11" t="str">
        <f t="shared" si="1"/>
        <v>DOWN</v>
      </c>
      <c r="E73" s="12">
        <v>3.7001881536012802E-6</v>
      </c>
      <c r="F73" s="13">
        <v>500040</v>
      </c>
      <c r="G73" s="21" t="s">
        <v>1218</v>
      </c>
      <c r="H73" s="9"/>
      <c r="J73" s="1" t="s">
        <v>13</v>
      </c>
      <c r="L73" s="1" t="s">
        <v>191</v>
      </c>
    </row>
    <row r="74" spans="1:12" ht="15.75" x14ac:dyDescent="0.25">
      <c r="A74" s="9" t="s">
        <v>28</v>
      </c>
      <c r="B74" s="9" t="s">
        <v>29</v>
      </c>
      <c r="C74" s="10">
        <v>-0.67462642205009804</v>
      </c>
      <c r="D74" s="11" t="str">
        <f t="shared" si="1"/>
        <v>DOWN</v>
      </c>
      <c r="E74" s="15">
        <v>3.4253719233723405E-4</v>
      </c>
      <c r="F74" s="13">
        <v>64626</v>
      </c>
      <c r="G74" s="21" t="s">
        <v>1219</v>
      </c>
      <c r="H74" s="9" t="s">
        <v>31</v>
      </c>
      <c r="J74" s="1" t="s">
        <v>13</v>
      </c>
      <c r="K74" s="1">
        <v>15</v>
      </c>
      <c r="L74" s="1" t="s">
        <v>30</v>
      </c>
    </row>
    <row r="75" spans="1:12" ht="15.75" x14ac:dyDescent="0.25">
      <c r="A75" s="9" t="s">
        <v>66</v>
      </c>
      <c r="B75" s="9" t="s">
        <v>67</v>
      </c>
      <c r="C75" s="10">
        <v>-0.670931155346006</v>
      </c>
      <c r="D75" s="11" t="str">
        <f t="shared" si="1"/>
        <v>DOWN</v>
      </c>
      <c r="E75" s="15">
        <v>6.6159773475032101E-4</v>
      </c>
      <c r="F75" s="13">
        <v>117549</v>
      </c>
      <c r="G75" s="21" t="s">
        <v>1220</v>
      </c>
      <c r="H75" s="9" t="s">
        <v>69</v>
      </c>
      <c r="J75" s="1" t="s">
        <v>13</v>
      </c>
      <c r="K75" s="1">
        <v>4</v>
      </c>
      <c r="L75" s="1" t="s">
        <v>68</v>
      </c>
    </row>
    <row r="76" spans="1:12" ht="15.75" x14ac:dyDescent="0.25">
      <c r="A76" s="9" t="s">
        <v>380</v>
      </c>
      <c r="B76" s="9" t="s">
        <v>381</v>
      </c>
      <c r="C76" s="10">
        <v>-0.66369106683916701</v>
      </c>
      <c r="D76" s="11" t="str">
        <f t="shared" si="1"/>
        <v>DOWN</v>
      </c>
      <c r="E76" s="15">
        <v>5.8161152069446708E-3</v>
      </c>
      <c r="F76" s="13">
        <v>25612</v>
      </c>
      <c r="G76" s="21" t="s">
        <v>1221</v>
      </c>
      <c r="H76" s="9" t="s">
        <v>382</v>
      </c>
      <c r="J76" s="1" t="s">
        <v>13</v>
      </c>
      <c r="K76" s="1">
        <v>4</v>
      </c>
      <c r="L76" s="1" t="s">
        <v>191</v>
      </c>
    </row>
    <row r="77" spans="1:12" ht="15.75" x14ac:dyDescent="0.25">
      <c r="A77" s="9" t="s">
        <v>340</v>
      </c>
      <c r="B77" s="9" t="s">
        <v>341</v>
      </c>
      <c r="C77" s="10">
        <v>-0.65608349180068504</v>
      </c>
      <c r="D77" s="11" t="str">
        <f t="shared" si="1"/>
        <v>DOWN</v>
      </c>
      <c r="E77" s="15">
        <v>5.4216945249041708E-3</v>
      </c>
      <c r="F77" s="13">
        <v>25389</v>
      </c>
      <c r="G77" s="21" t="s">
        <v>1222</v>
      </c>
      <c r="H77" s="9" t="s">
        <v>343</v>
      </c>
      <c r="J77" s="1" t="s">
        <v>13</v>
      </c>
      <c r="K77" s="1">
        <v>13</v>
      </c>
      <c r="L77" s="1" t="s">
        <v>342</v>
      </c>
    </row>
    <row r="78" spans="1:12" ht="15.75" x14ac:dyDescent="0.25">
      <c r="A78" s="9" t="s">
        <v>567</v>
      </c>
      <c r="B78" s="9" t="s">
        <v>568</v>
      </c>
      <c r="C78" s="10">
        <v>-0.65575225731551101</v>
      </c>
      <c r="D78" s="11" t="str">
        <f t="shared" si="1"/>
        <v>DOWN</v>
      </c>
      <c r="E78" s="15">
        <v>1.26583069698949E-2</v>
      </c>
      <c r="F78" s="13">
        <v>364258</v>
      </c>
      <c r="G78" s="21" t="s">
        <v>1223</v>
      </c>
      <c r="H78" s="9"/>
      <c r="J78" s="1" t="s">
        <v>13</v>
      </c>
      <c r="K78" s="1">
        <v>15</v>
      </c>
      <c r="L78" s="1" t="s">
        <v>496</v>
      </c>
    </row>
    <row r="79" spans="1:12" ht="15.75" x14ac:dyDescent="0.25">
      <c r="A79" s="9" t="s">
        <v>864</v>
      </c>
      <c r="B79" s="9" t="s">
        <v>865</v>
      </c>
      <c r="C79" s="10">
        <v>-0.64949876846901999</v>
      </c>
      <c r="D79" s="11" t="str">
        <f t="shared" si="1"/>
        <v>DOWN</v>
      </c>
      <c r="E79" s="15">
        <v>3.2864115060422902E-2</v>
      </c>
      <c r="F79" s="13">
        <v>297902</v>
      </c>
      <c r="G79" s="21" t="s">
        <v>1224</v>
      </c>
      <c r="H79" s="9"/>
      <c r="J79" s="1" t="s">
        <v>13</v>
      </c>
      <c r="K79" s="1">
        <v>5</v>
      </c>
      <c r="L79" s="1" t="s">
        <v>367</v>
      </c>
    </row>
    <row r="80" spans="1:12" ht="15.75" x14ac:dyDescent="0.25">
      <c r="A80" s="9" t="s">
        <v>399</v>
      </c>
      <c r="B80" s="9" t="s">
        <v>400</v>
      </c>
      <c r="C80" s="10">
        <v>-0.64215303356849207</v>
      </c>
      <c r="D80" s="11" t="str">
        <f t="shared" si="1"/>
        <v>DOWN</v>
      </c>
      <c r="E80" s="15">
        <v>6.9104211091562603E-3</v>
      </c>
      <c r="F80" s="13">
        <v>291044</v>
      </c>
      <c r="G80" s="21" t="s">
        <v>1225</v>
      </c>
      <c r="H80" s="9"/>
      <c r="J80" s="1" t="s">
        <v>13</v>
      </c>
      <c r="K80" s="1">
        <v>17</v>
      </c>
      <c r="L80" s="1" t="s">
        <v>225</v>
      </c>
    </row>
    <row r="81" spans="1:12" ht="15.75" x14ac:dyDescent="0.25">
      <c r="A81" s="9" t="s">
        <v>1085</v>
      </c>
      <c r="B81" s="9" t="s">
        <v>1086</v>
      </c>
      <c r="C81" s="10">
        <v>-0.63149013707193302</v>
      </c>
      <c r="D81" s="11" t="str">
        <f t="shared" si="1"/>
        <v>DOWN</v>
      </c>
      <c r="E81" s="12">
        <v>2.87267587894506E-5</v>
      </c>
      <c r="F81" s="13">
        <v>290796</v>
      </c>
      <c r="G81" s="21" t="s">
        <v>1226</v>
      </c>
      <c r="H81" s="9" t="s">
        <v>1088</v>
      </c>
      <c r="J81" s="1" t="s">
        <v>13</v>
      </c>
      <c r="K81" s="1">
        <v>16</v>
      </c>
      <c r="L81" s="1" t="s">
        <v>1087</v>
      </c>
    </row>
    <row r="82" spans="1:12" ht="15.75" x14ac:dyDescent="0.25">
      <c r="A82" s="9" t="s">
        <v>1110</v>
      </c>
      <c r="B82" s="9" t="s">
        <v>1111</v>
      </c>
      <c r="C82" s="10">
        <v>-0.62687530881437403</v>
      </c>
      <c r="D82" s="11" t="str">
        <f t="shared" si="1"/>
        <v>DOWN</v>
      </c>
      <c r="E82" s="12">
        <v>3.7001881536012802E-6</v>
      </c>
      <c r="F82" s="13">
        <v>50567</v>
      </c>
      <c r="G82" s="21" t="s">
        <v>1227</v>
      </c>
      <c r="H82" s="9" t="s">
        <v>1112</v>
      </c>
      <c r="J82" s="1" t="s">
        <v>13</v>
      </c>
      <c r="K82" s="1">
        <v>1</v>
      </c>
      <c r="L82" s="1" t="s">
        <v>538</v>
      </c>
    </row>
    <row r="83" spans="1:12" ht="15.75" x14ac:dyDescent="0.25">
      <c r="A83" s="9" t="s">
        <v>156</v>
      </c>
      <c r="B83" s="9" t="s">
        <v>157</v>
      </c>
      <c r="C83" s="10">
        <v>-0.6219789164501881</v>
      </c>
      <c r="D83" s="11" t="str">
        <f t="shared" si="1"/>
        <v>DOWN</v>
      </c>
      <c r="E83" s="15">
        <v>1.8906656605939701E-3</v>
      </c>
      <c r="F83" s="13">
        <v>289014</v>
      </c>
      <c r="G83" s="21" t="s">
        <v>1228</v>
      </c>
      <c r="H83" s="9"/>
      <c r="J83" s="1" t="s">
        <v>13</v>
      </c>
      <c r="L83" s="1" t="s">
        <v>154</v>
      </c>
    </row>
    <row r="84" spans="1:12" ht="15.75" x14ac:dyDescent="0.25">
      <c r="A84" s="9" t="s">
        <v>1115</v>
      </c>
      <c r="B84" s="9" t="s">
        <v>1116</v>
      </c>
      <c r="C84" s="10">
        <v>-0.62097236643023701</v>
      </c>
      <c r="D84" s="11" t="str">
        <f t="shared" si="1"/>
        <v>DOWN</v>
      </c>
      <c r="E84" s="15">
        <v>3.9183366609927502E-5</v>
      </c>
      <c r="F84" s="13">
        <v>500065</v>
      </c>
      <c r="G84" s="21" t="s">
        <v>1229</v>
      </c>
      <c r="H84" s="9"/>
      <c r="J84" s="1" t="s">
        <v>13</v>
      </c>
      <c r="K84" s="1">
        <v>4</v>
      </c>
      <c r="L84" s="1" t="s">
        <v>68</v>
      </c>
    </row>
    <row r="85" spans="1:12" ht="15.75" x14ac:dyDescent="0.25">
      <c r="A85" s="9" t="s">
        <v>328</v>
      </c>
      <c r="B85" s="9" t="s">
        <v>329</v>
      </c>
      <c r="C85" s="10">
        <v>-0.61828884781815807</v>
      </c>
      <c r="D85" s="11" t="str">
        <f t="shared" si="1"/>
        <v>DOWN</v>
      </c>
      <c r="E85" s="15">
        <v>5.0895381238724099E-3</v>
      </c>
      <c r="F85" s="13">
        <v>360605</v>
      </c>
      <c r="G85" s="21" t="s">
        <v>1230</v>
      </c>
      <c r="H85" s="9"/>
      <c r="J85" s="1" t="s">
        <v>13</v>
      </c>
      <c r="K85" s="1">
        <v>10</v>
      </c>
      <c r="L85" s="1" t="s">
        <v>26</v>
      </c>
    </row>
    <row r="86" spans="1:12" ht="15.75" x14ac:dyDescent="0.25">
      <c r="A86" s="9" t="s">
        <v>140</v>
      </c>
      <c r="B86" s="9" t="s">
        <v>141</v>
      </c>
      <c r="C86" s="10">
        <v>-0.60144581962856503</v>
      </c>
      <c r="D86" s="11" t="str">
        <f t="shared" si="1"/>
        <v>DOWN</v>
      </c>
      <c r="E86" s="15">
        <v>1.8368263705896999E-3</v>
      </c>
      <c r="F86" s="13">
        <v>312273</v>
      </c>
      <c r="G86" s="21" t="s">
        <v>1231</v>
      </c>
      <c r="H86" s="9"/>
      <c r="J86" s="1" t="s">
        <v>13</v>
      </c>
      <c r="L86" s="1" t="s">
        <v>68</v>
      </c>
    </row>
    <row r="87" spans="1:12" ht="15.75" x14ac:dyDescent="0.25">
      <c r="A87" s="9" t="s">
        <v>789</v>
      </c>
      <c r="B87" s="9" t="s">
        <v>790</v>
      </c>
      <c r="C87" s="10">
        <v>-0.59723422668225401</v>
      </c>
      <c r="D87" s="11" t="str">
        <f t="shared" si="1"/>
        <v>DOWN</v>
      </c>
      <c r="E87" s="15">
        <v>2.6815341821216299E-2</v>
      </c>
      <c r="F87" s="13">
        <v>287715</v>
      </c>
      <c r="G87" s="21" t="s">
        <v>1232</v>
      </c>
      <c r="H87" s="9" t="s">
        <v>791</v>
      </c>
      <c r="J87" s="1" t="s">
        <v>13</v>
      </c>
      <c r="K87" s="1">
        <v>10</v>
      </c>
      <c r="L87" s="1" t="s">
        <v>102</v>
      </c>
    </row>
    <row r="88" spans="1:12" ht="15.75" x14ac:dyDescent="0.25">
      <c r="A88" s="9" t="s">
        <v>1130</v>
      </c>
      <c r="B88" s="9" t="s">
        <v>1131</v>
      </c>
      <c r="C88" s="10">
        <v>-0.59658105007432005</v>
      </c>
      <c r="D88" s="11" t="str">
        <f t="shared" si="1"/>
        <v>DOWN</v>
      </c>
      <c r="E88" s="15">
        <v>6.6918159591531002E-5</v>
      </c>
      <c r="F88" s="13">
        <v>24291</v>
      </c>
      <c r="G88" s="21" t="s">
        <v>1233</v>
      </c>
      <c r="H88" s="9" t="s">
        <v>1131</v>
      </c>
      <c r="J88" s="1" t="s">
        <v>13</v>
      </c>
      <c r="K88" s="1">
        <v>19</v>
      </c>
      <c r="L88" s="1" t="s">
        <v>222</v>
      </c>
    </row>
    <row r="89" spans="1:12" ht="15.75" x14ac:dyDescent="0.25">
      <c r="A89" s="9" t="s">
        <v>962</v>
      </c>
      <c r="B89" s="9" t="s">
        <v>963</v>
      </c>
      <c r="C89" s="10">
        <v>-0.59638171881965207</v>
      </c>
      <c r="D89" s="11" t="str">
        <f t="shared" si="1"/>
        <v>DOWN</v>
      </c>
      <c r="E89" s="15">
        <v>4.4046094891696898E-2</v>
      </c>
      <c r="F89" s="13">
        <v>89808</v>
      </c>
      <c r="G89" s="21" t="s">
        <v>1234</v>
      </c>
      <c r="H89" s="9" t="s">
        <v>964</v>
      </c>
      <c r="J89" s="1" t="s">
        <v>13</v>
      </c>
      <c r="K89" s="1">
        <v>19</v>
      </c>
      <c r="L89" s="1" t="s">
        <v>203</v>
      </c>
    </row>
    <row r="90" spans="1:12" ht="15.75" x14ac:dyDescent="0.25">
      <c r="A90" s="9" t="s">
        <v>383</v>
      </c>
      <c r="B90" s="9" t="s">
        <v>384</v>
      </c>
      <c r="C90" s="10">
        <v>-0.59625833779099402</v>
      </c>
      <c r="D90" s="11" t="str">
        <f t="shared" si="1"/>
        <v>DOWN</v>
      </c>
      <c r="E90" s="15">
        <v>5.9276619497873606E-3</v>
      </c>
      <c r="F90" s="13">
        <v>29131</v>
      </c>
      <c r="G90" s="21" t="s">
        <v>1235</v>
      </c>
      <c r="H90" s="9"/>
      <c r="J90" s="1" t="s">
        <v>13</v>
      </c>
      <c r="K90" s="1">
        <v>2</v>
      </c>
      <c r="L90" s="1" t="s">
        <v>385</v>
      </c>
    </row>
    <row r="91" spans="1:12" ht="15.75" x14ac:dyDescent="0.25">
      <c r="A91" s="9" t="s">
        <v>575</v>
      </c>
      <c r="B91" s="9" t="s">
        <v>576</v>
      </c>
      <c r="C91" s="10">
        <v>-0.59470935215972809</v>
      </c>
      <c r="D91" s="11" t="str">
        <f t="shared" si="1"/>
        <v>DOWN</v>
      </c>
      <c r="E91" s="15">
        <v>1.3454125624894901E-2</v>
      </c>
      <c r="F91" s="13">
        <v>24390</v>
      </c>
      <c r="G91" s="21" t="s">
        <v>1236</v>
      </c>
      <c r="H91" s="9"/>
      <c r="J91" s="1" t="s">
        <v>13</v>
      </c>
      <c r="L91" s="1" t="s">
        <v>45</v>
      </c>
    </row>
    <row r="92" spans="1:12" ht="15.75" x14ac:dyDescent="0.25">
      <c r="A92" s="9" t="s">
        <v>505</v>
      </c>
      <c r="B92" s="9" t="s">
        <v>506</v>
      </c>
      <c r="C92" s="10">
        <v>-0.593364734234191</v>
      </c>
      <c r="D92" s="11" t="str">
        <f t="shared" si="1"/>
        <v>DOWN</v>
      </c>
      <c r="E92" s="15">
        <v>1.05273997368584E-2</v>
      </c>
      <c r="F92" s="13">
        <v>499369</v>
      </c>
      <c r="G92" s="21" t="s">
        <v>1237</v>
      </c>
      <c r="H92" s="9"/>
      <c r="J92" s="1" t="s">
        <v>13</v>
      </c>
    </row>
    <row r="93" spans="1:12" ht="15.75" x14ac:dyDescent="0.25">
      <c r="A93" s="9" t="s">
        <v>272</v>
      </c>
      <c r="B93" s="9" t="s">
        <v>273</v>
      </c>
      <c r="C93" s="10">
        <v>-0.59173996874952206</v>
      </c>
      <c r="D93" s="11" t="str">
        <f t="shared" si="1"/>
        <v>DOWN</v>
      </c>
      <c r="E93" s="15">
        <v>3.8553463296533402E-3</v>
      </c>
      <c r="F93" s="13">
        <v>307351</v>
      </c>
      <c r="G93" s="21" t="s">
        <v>1238</v>
      </c>
      <c r="H93" s="9" t="s">
        <v>275</v>
      </c>
      <c r="J93" s="1" t="s">
        <v>13</v>
      </c>
      <c r="K93" s="1">
        <v>18</v>
      </c>
      <c r="L93" s="1" t="s">
        <v>274</v>
      </c>
    </row>
    <row r="94" spans="1:12" ht="15.75" x14ac:dyDescent="0.25">
      <c r="A94" s="9" t="s">
        <v>955</v>
      </c>
      <c r="B94" s="9" t="s">
        <v>956</v>
      </c>
      <c r="C94" s="10">
        <v>-0.59062504467343502</v>
      </c>
      <c r="D94" s="11" t="str">
        <f t="shared" si="1"/>
        <v>DOWN</v>
      </c>
      <c r="E94" s="15">
        <v>4.2745057780190401E-2</v>
      </c>
      <c r="F94" s="13">
        <v>298559</v>
      </c>
      <c r="G94" s="21" t="s">
        <v>1239</v>
      </c>
      <c r="H94" s="9" t="s">
        <v>957</v>
      </c>
      <c r="J94" s="1" t="s">
        <v>13</v>
      </c>
      <c r="K94" s="1">
        <v>5</v>
      </c>
      <c r="L94" s="1" t="s">
        <v>321</v>
      </c>
    </row>
    <row r="95" spans="1:12" ht="15.75" x14ac:dyDescent="0.25">
      <c r="A95" s="9" t="s">
        <v>84</v>
      </c>
      <c r="B95" s="9" t="s">
        <v>85</v>
      </c>
      <c r="C95" s="10">
        <v>-0.5905575501566791</v>
      </c>
      <c r="D95" s="11" t="str">
        <f t="shared" si="1"/>
        <v>DOWN</v>
      </c>
      <c r="E95" s="15">
        <v>1.13834229795636E-3</v>
      </c>
      <c r="F95" s="13">
        <v>288652</v>
      </c>
      <c r="G95" s="21" t="s">
        <v>1240</v>
      </c>
      <c r="H95" s="9"/>
      <c r="J95" s="1" t="s">
        <v>13</v>
      </c>
      <c r="K95" s="1">
        <v>12</v>
      </c>
      <c r="L95" s="1" t="s">
        <v>86</v>
      </c>
    </row>
    <row r="96" spans="1:12" ht="15.75" x14ac:dyDescent="0.25">
      <c r="A96" s="9" t="s">
        <v>310</v>
      </c>
      <c r="B96" s="9" t="s">
        <v>311</v>
      </c>
      <c r="C96" s="10">
        <v>-0.58930658669095903</v>
      </c>
      <c r="D96" s="11" t="str">
        <f t="shared" si="1"/>
        <v>DOWN</v>
      </c>
      <c r="E96" s="15">
        <v>4.8876476833406403E-3</v>
      </c>
      <c r="F96" s="13">
        <v>29416</v>
      </c>
      <c r="G96" s="21" t="s">
        <v>1241</v>
      </c>
      <c r="H96" s="9" t="s">
        <v>313</v>
      </c>
      <c r="J96" s="1" t="s">
        <v>13</v>
      </c>
      <c r="K96" s="1">
        <v>16</v>
      </c>
      <c r="L96" s="1" t="s">
        <v>312</v>
      </c>
    </row>
    <row r="97" spans="1:12" ht="15.75" x14ac:dyDescent="0.25">
      <c r="A97" s="9" t="s">
        <v>176</v>
      </c>
      <c r="B97" s="9" t="s">
        <v>177</v>
      </c>
      <c r="C97" s="10">
        <v>-0.587027465246724</v>
      </c>
      <c r="D97" s="11" t="str">
        <f t="shared" si="1"/>
        <v>DOWN</v>
      </c>
      <c r="E97" s="15">
        <v>2.185833837535E-3</v>
      </c>
      <c r="F97" s="13">
        <v>171051</v>
      </c>
      <c r="G97" s="21" t="s">
        <v>1242</v>
      </c>
      <c r="H97" s="9"/>
      <c r="J97" s="1" t="s">
        <v>13</v>
      </c>
      <c r="K97" s="1">
        <v>12</v>
      </c>
      <c r="L97" s="1" t="s">
        <v>178</v>
      </c>
    </row>
    <row r="98" spans="1:12" ht="15.75" x14ac:dyDescent="0.25">
      <c r="A98" s="9" t="s">
        <v>904</v>
      </c>
      <c r="B98" s="9" t="s">
        <v>905</v>
      </c>
      <c r="C98" s="10">
        <v>-0.57773312477692407</v>
      </c>
      <c r="D98" s="11" t="str">
        <f t="shared" si="1"/>
        <v>DOWN</v>
      </c>
      <c r="E98" s="15">
        <v>3.7692787471099602E-2</v>
      </c>
      <c r="F98" s="13">
        <v>81707</v>
      </c>
      <c r="G98" s="21" t="s">
        <v>1243</v>
      </c>
      <c r="H98" s="9" t="s">
        <v>906</v>
      </c>
      <c r="J98" s="1" t="s">
        <v>13</v>
      </c>
      <c r="K98" s="1">
        <v>15</v>
      </c>
      <c r="L98" s="1" t="s">
        <v>30</v>
      </c>
    </row>
    <row r="99" spans="1:12" ht="15.75" x14ac:dyDescent="0.25">
      <c r="A99" s="9" t="s">
        <v>377</v>
      </c>
      <c r="B99" s="9" t="s">
        <v>378</v>
      </c>
      <c r="C99" s="10">
        <v>-0.57256497120564709</v>
      </c>
      <c r="D99" s="11" t="str">
        <f t="shared" si="1"/>
        <v>DOWN</v>
      </c>
      <c r="E99" s="15">
        <v>5.8007126133758705E-3</v>
      </c>
      <c r="F99" s="13">
        <v>171564</v>
      </c>
      <c r="G99" s="21" t="s">
        <v>1244</v>
      </c>
      <c r="H99" s="9" t="s">
        <v>379</v>
      </c>
      <c r="J99" s="1" t="s">
        <v>13</v>
      </c>
      <c r="K99" s="1">
        <v>20</v>
      </c>
      <c r="L99" s="1" t="s">
        <v>371</v>
      </c>
    </row>
    <row r="100" spans="1:12" ht="15.75" x14ac:dyDescent="0.25">
      <c r="A100" s="9" t="s">
        <v>476</v>
      </c>
      <c r="B100" s="9" t="s">
        <v>477</v>
      </c>
      <c r="C100" s="10">
        <v>-0.56920221239802304</v>
      </c>
      <c r="D100" s="11" t="str">
        <f t="shared" si="1"/>
        <v>DOWN</v>
      </c>
      <c r="E100" s="15">
        <v>9.0610836940855401E-3</v>
      </c>
      <c r="F100" s="13">
        <v>64455</v>
      </c>
      <c r="G100" s="21" t="s">
        <v>1245</v>
      </c>
      <c r="H100" s="9"/>
      <c r="J100" s="1" t="s">
        <v>13</v>
      </c>
      <c r="K100" s="1">
        <v>10</v>
      </c>
      <c r="L100" s="1" t="s">
        <v>478</v>
      </c>
    </row>
    <row r="101" spans="1:12" ht="15.75" x14ac:dyDescent="0.25">
      <c r="A101" s="9" t="s">
        <v>599</v>
      </c>
      <c r="B101" s="9" t="s">
        <v>600</v>
      </c>
      <c r="C101" s="10">
        <v>-0.56919071548114109</v>
      </c>
      <c r="D101" s="11" t="str">
        <f t="shared" si="1"/>
        <v>DOWN</v>
      </c>
      <c r="E101" s="15">
        <v>1.40440270311328E-2</v>
      </c>
      <c r="F101" s="13">
        <v>59295</v>
      </c>
      <c r="G101" s="21" t="s">
        <v>1246</v>
      </c>
      <c r="H101" s="9" t="s">
        <v>602</v>
      </c>
      <c r="J101" s="1" t="s">
        <v>13</v>
      </c>
      <c r="K101" s="1">
        <v>1</v>
      </c>
      <c r="L101" s="1" t="s">
        <v>601</v>
      </c>
    </row>
    <row r="102" spans="1:12" ht="15.75" x14ac:dyDescent="0.25">
      <c r="A102" s="9" t="s">
        <v>707</v>
      </c>
      <c r="B102" s="9" t="s">
        <v>708</v>
      </c>
      <c r="C102" s="10">
        <v>-0.56822817987976504</v>
      </c>
      <c r="D102" s="11" t="str">
        <f t="shared" si="1"/>
        <v>DOWN</v>
      </c>
      <c r="E102" s="15">
        <v>2.18301501912673E-2</v>
      </c>
      <c r="F102" s="13">
        <v>501181</v>
      </c>
      <c r="G102" s="21" t="s">
        <v>1247</v>
      </c>
      <c r="H102" s="9"/>
      <c r="J102" s="1" t="s">
        <v>13</v>
      </c>
      <c r="K102" s="1">
        <v>9</v>
      </c>
      <c r="L102" s="1" t="s">
        <v>709</v>
      </c>
    </row>
    <row r="103" spans="1:12" ht="15.75" x14ac:dyDescent="0.25">
      <c r="A103" s="9" t="s">
        <v>572</v>
      </c>
      <c r="B103" s="9" t="s">
        <v>573</v>
      </c>
      <c r="C103" s="10">
        <v>-0.56803460119158</v>
      </c>
      <c r="D103" s="11" t="str">
        <f t="shared" si="1"/>
        <v>DOWN</v>
      </c>
      <c r="E103" s="15">
        <v>1.3326654580676001E-2</v>
      </c>
      <c r="F103" s="13">
        <v>83627</v>
      </c>
      <c r="G103" s="21" t="s">
        <v>1248</v>
      </c>
      <c r="H103" s="9"/>
      <c r="J103" s="1" t="s">
        <v>13</v>
      </c>
      <c r="K103" s="1">
        <v>3</v>
      </c>
      <c r="L103" s="1" t="s">
        <v>574</v>
      </c>
    </row>
    <row r="104" spans="1:12" ht="15.75" x14ac:dyDescent="0.25">
      <c r="A104" s="9" t="s">
        <v>91</v>
      </c>
      <c r="B104" s="9" t="s">
        <v>92</v>
      </c>
      <c r="C104" s="10">
        <v>-0.56634153708087209</v>
      </c>
      <c r="D104" s="11" t="str">
        <f t="shared" si="1"/>
        <v>DOWN</v>
      </c>
      <c r="E104" s="15">
        <v>1.1534318692079601E-3</v>
      </c>
      <c r="F104" s="13">
        <v>29484</v>
      </c>
      <c r="G104" s="21" t="s">
        <v>1249</v>
      </c>
      <c r="H104" s="9"/>
      <c r="J104" s="1" t="s">
        <v>13</v>
      </c>
      <c r="K104" s="1">
        <v>6</v>
      </c>
      <c r="L104" s="1" t="s">
        <v>93</v>
      </c>
    </row>
    <row r="105" spans="1:12" ht="15.75" x14ac:dyDescent="0.25">
      <c r="A105" s="9" t="s">
        <v>992</v>
      </c>
      <c r="B105" s="9" t="s">
        <v>993</v>
      </c>
      <c r="C105" s="10">
        <v>-0.56268998859013408</v>
      </c>
      <c r="D105" s="11" t="str">
        <f t="shared" si="1"/>
        <v>DOWN</v>
      </c>
      <c r="E105" s="15">
        <v>4.4482720180299397E-2</v>
      </c>
      <c r="F105" s="13">
        <v>245920</v>
      </c>
      <c r="G105" s="21" t="s">
        <v>1250</v>
      </c>
      <c r="H105" s="9" t="s">
        <v>994</v>
      </c>
      <c r="J105" s="1" t="s">
        <v>13</v>
      </c>
      <c r="K105" s="1">
        <v>14</v>
      </c>
      <c r="L105" s="1" t="s">
        <v>188</v>
      </c>
    </row>
    <row r="106" spans="1:12" ht="15.75" x14ac:dyDescent="0.25">
      <c r="A106" s="9" t="s">
        <v>811</v>
      </c>
      <c r="B106" s="9" t="s">
        <v>812</v>
      </c>
      <c r="C106" s="10">
        <v>-0.56092955216956308</v>
      </c>
      <c r="D106" s="11" t="str">
        <f t="shared" si="1"/>
        <v>DOWN</v>
      </c>
      <c r="E106" s="15">
        <v>2.85152500374121E-2</v>
      </c>
      <c r="F106" s="13">
        <v>25692</v>
      </c>
      <c r="G106" s="21" t="s">
        <v>1251</v>
      </c>
      <c r="H106" s="9" t="s">
        <v>814</v>
      </c>
      <c r="J106" s="1" t="s">
        <v>13</v>
      </c>
      <c r="K106" s="1">
        <v>16</v>
      </c>
      <c r="L106" s="1" t="s">
        <v>813</v>
      </c>
    </row>
    <row r="107" spans="1:12" ht="15.75" x14ac:dyDescent="0.25">
      <c r="A107" s="9" t="s">
        <v>114</v>
      </c>
      <c r="B107" s="9" t="s">
        <v>115</v>
      </c>
      <c r="C107" s="10">
        <v>-0.56000323293061305</v>
      </c>
      <c r="D107" s="11" t="str">
        <f t="shared" si="1"/>
        <v>DOWN</v>
      </c>
      <c r="E107" s="15">
        <v>1.3243451956462802E-3</v>
      </c>
      <c r="F107" s="13">
        <v>304429</v>
      </c>
      <c r="G107" s="21" t="s">
        <v>1252</v>
      </c>
      <c r="H107" s="9" t="s">
        <v>117</v>
      </c>
      <c r="J107" s="1" t="s">
        <v>13</v>
      </c>
      <c r="K107" s="1">
        <v>12</v>
      </c>
      <c r="L107" s="1" t="s">
        <v>116</v>
      </c>
    </row>
    <row r="108" spans="1:12" ht="15.75" x14ac:dyDescent="0.25">
      <c r="A108" s="9" t="s">
        <v>798</v>
      </c>
      <c r="B108" s="9" t="s">
        <v>799</v>
      </c>
      <c r="C108" s="10">
        <v>-0.55332203047353901</v>
      </c>
      <c r="D108" s="11" t="str">
        <f t="shared" si="1"/>
        <v>DOWN</v>
      </c>
      <c r="E108" s="15">
        <v>2.7837082205169599E-2</v>
      </c>
      <c r="F108" s="13">
        <v>497983</v>
      </c>
      <c r="G108" s="21" t="s">
        <v>1253</v>
      </c>
      <c r="H108" s="9"/>
      <c r="J108" s="1" t="s">
        <v>13</v>
      </c>
      <c r="L108" s="1" t="s">
        <v>26</v>
      </c>
    </row>
    <row r="109" spans="1:12" ht="15.75" x14ac:dyDescent="0.25">
      <c r="A109" s="9" t="s">
        <v>415</v>
      </c>
      <c r="B109" s="9" t="s">
        <v>416</v>
      </c>
      <c r="C109" s="10">
        <v>-0.55257366233580607</v>
      </c>
      <c r="D109" s="11" t="str">
        <f t="shared" si="1"/>
        <v>DOWN</v>
      </c>
      <c r="E109" s="15">
        <v>7.1793474163603802E-3</v>
      </c>
      <c r="F109" s="13">
        <v>683534</v>
      </c>
      <c r="G109" s="21" t="s">
        <v>1254</v>
      </c>
      <c r="H109" s="9"/>
      <c r="J109" s="1" t="s">
        <v>13</v>
      </c>
    </row>
    <row r="110" spans="1:12" ht="15.75" x14ac:dyDescent="0.25">
      <c r="A110" s="9" t="s">
        <v>347</v>
      </c>
      <c r="B110" s="9" t="s">
        <v>348</v>
      </c>
      <c r="C110" s="10">
        <v>-0.54823248502020605</v>
      </c>
      <c r="D110" s="11" t="str">
        <f t="shared" si="1"/>
        <v>DOWN</v>
      </c>
      <c r="E110" s="15">
        <v>5.4216945249041708E-3</v>
      </c>
      <c r="F110" s="13">
        <v>266733</v>
      </c>
      <c r="G110" s="21" t="s">
        <v>1255</v>
      </c>
      <c r="H110" s="9" t="s">
        <v>350</v>
      </c>
      <c r="J110" s="1" t="s">
        <v>13</v>
      </c>
      <c r="K110" s="1">
        <v>11</v>
      </c>
      <c r="L110" s="1" t="s">
        <v>349</v>
      </c>
    </row>
    <row r="111" spans="1:12" ht="15.75" x14ac:dyDescent="0.25">
      <c r="A111" s="9" t="s">
        <v>444</v>
      </c>
      <c r="B111" s="9" t="s">
        <v>445</v>
      </c>
      <c r="C111" s="10">
        <v>-0.54687585880987999</v>
      </c>
      <c r="D111" s="11" t="str">
        <f t="shared" si="1"/>
        <v>DOWN</v>
      </c>
      <c r="E111" s="15">
        <v>7.9011860452479505E-3</v>
      </c>
      <c r="F111" s="13">
        <v>25698</v>
      </c>
      <c r="G111" s="21" t="s">
        <v>1256</v>
      </c>
      <c r="H111" s="9" t="s">
        <v>446</v>
      </c>
      <c r="J111" s="1" t="s">
        <v>13</v>
      </c>
      <c r="K111" s="1">
        <v>3</v>
      </c>
      <c r="L111" s="1" t="s">
        <v>332</v>
      </c>
    </row>
    <row r="112" spans="1:12" ht="15.75" x14ac:dyDescent="0.25">
      <c r="A112" s="9" t="s">
        <v>467</v>
      </c>
      <c r="B112" s="9" t="s">
        <v>468</v>
      </c>
      <c r="C112" s="10">
        <v>-0.54685687146959305</v>
      </c>
      <c r="D112" s="11" t="str">
        <f t="shared" si="1"/>
        <v>DOWN</v>
      </c>
      <c r="E112" s="15">
        <v>8.8544643472095001E-3</v>
      </c>
      <c r="F112" s="13">
        <v>309828</v>
      </c>
      <c r="G112" s="21" t="s">
        <v>1257</v>
      </c>
      <c r="H112" s="9"/>
      <c r="J112" s="1" t="s">
        <v>13</v>
      </c>
      <c r="K112" s="1">
        <v>20</v>
      </c>
      <c r="L112" s="1" t="s">
        <v>469</v>
      </c>
    </row>
    <row r="113" spans="1:12" ht="15.75" x14ac:dyDescent="0.25">
      <c r="A113" s="9" t="s">
        <v>197</v>
      </c>
      <c r="B113" s="9" t="s">
        <v>198</v>
      </c>
      <c r="C113" s="10">
        <v>-0.54649144344614997</v>
      </c>
      <c r="D113" s="11" t="str">
        <f t="shared" si="1"/>
        <v>DOWN</v>
      </c>
      <c r="E113" s="15">
        <v>2.3805324374441901E-3</v>
      </c>
      <c r="F113" s="13">
        <v>83785</v>
      </c>
      <c r="G113" s="21" t="s">
        <v>1258</v>
      </c>
      <c r="H113" s="9" t="s">
        <v>200</v>
      </c>
      <c r="J113" s="1" t="s">
        <v>13</v>
      </c>
      <c r="K113" s="1">
        <v>9</v>
      </c>
      <c r="L113" s="1" t="s">
        <v>199</v>
      </c>
    </row>
    <row r="114" spans="1:12" ht="15.75" x14ac:dyDescent="0.25">
      <c r="A114" s="9" t="s">
        <v>591</v>
      </c>
      <c r="B114" s="9" t="s">
        <v>592</v>
      </c>
      <c r="C114" s="10">
        <v>-0.54599532077841906</v>
      </c>
      <c r="D114" s="11" t="str">
        <f t="shared" si="1"/>
        <v>DOWN</v>
      </c>
      <c r="E114" s="15">
        <v>1.3947887015098699E-2</v>
      </c>
      <c r="F114" s="13">
        <v>302965</v>
      </c>
      <c r="G114" s="21" t="s">
        <v>1259</v>
      </c>
      <c r="H114" s="9" t="s">
        <v>594</v>
      </c>
      <c r="J114" s="1" t="s">
        <v>13</v>
      </c>
      <c r="K114" s="1">
        <v>10</v>
      </c>
      <c r="L114" s="1" t="s">
        <v>593</v>
      </c>
    </row>
    <row r="115" spans="1:12" ht="15.75" x14ac:dyDescent="0.25">
      <c r="A115" s="9" t="s">
        <v>734</v>
      </c>
      <c r="B115" s="9" t="s">
        <v>735</v>
      </c>
      <c r="C115" s="10">
        <v>-0.54596025517326907</v>
      </c>
      <c r="D115" s="11" t="str">
        <f t="shared" si="1"/>
        <v>DOWN</v>
      </c>
      <c r="E115" s="15">
        <v>2.3901162227350399E-2</v>
      </c>
      <c r="F115" s="13">
        <v>24908</v>
      </c>
      <c r="G115" s="21" t="s">
        <v>1260</v>
      </c>
      <c r="H115" s="9" t="s">
        <v>737</v>
      </c>
      <c r="J115" s="1" t="s">
        <v>13</v>
      </c>
      <c r="K115" s="1">
        <v>6</v>
      </c>
      <c r="L115" s="1" t="s">
        <v>736</v>
      </c>
    </row>
    <row r="116" spans="1:12" ht="15.75" x14ac:dyDescent="0.25">
      <c r="A116" s="9" t="s">
        <v>60</v>
      </c>
      <c r="B116" s="9" t="s">
        <v>61</v>
      </c>
      <c r="C116" s="10">
        <v>-0.54541024181278408</v>
      </c>
      <c r="D116" s="11" t="str">
        <f t="shared" si="1"/>
        <v>DOWN</v>
      </c>
      <c r="E116" s="15">
        <v>6.2997393301674105E-4</v>
      </c>
      <c r="F116" s="13">
        <v>294235</v>
      </c>
      <c r="G116" s="21" t="s">
        <v>1261</v>
      </c>
      <c r="H116" s="9" t="s">
        <v>62</v>
      </c>
      <c r="J116" s="1" t="s">
        <v>13</v>
      </c>
      <c r="K116" s="1">
        <v>20</v>
      </c>
      <c r="L116" s="1" t="s">
        <v>37</v>
      </c>
    </row>
    <row r="117" spans="1:12" ht="15.75" x14ac:dyDescent="0.25">
      <c r="A117" s="9" t="s">
        <v>738</v>
      </c>
      <c r="B117" s="9" t="s">
        <v>739</v>
      </c>
      <c r="C117" s="10">
        <v>-0.545396447363234</v>
      </c>
      <c r="D117" s="11" t="str">
        <f t="shared" si="1"/>
        <v>DOWN</v>
      </c>
      <c r="E117" s="15">
        <v>2.3901162227350399E-2</v>
      </c>
      <c r="F117" s="13">
        <v>25331</v>
      </c>
      <c r="G117" s="21" t="s">
        <v>1262</v>
      </c>
      <c r="H117" s="9" t="s">
        <v>741</v>
      </c>
      <c r="J117" s="1" t="s">
        <v>13</v>
      </c>
      <c r="K117" s="1">
        <v>16</v>
      </c>
      <c r="L117" s="1" t="s">
        <v>740</v>
      </c>
    </row>
    <row r="118" spans="1:12" ht="15.75" x14ac:dyDescent="0.25">
      <c r="A118" s="9" t="s">
        <v>79</v>
      </c>
      <c r="B118" s="9" t="s">
        <v>80</v>
      </c>
      <c r="C118" s="10">
        <v>-0.54456449799981799</v>
      </c>
      <c r="D118" s="11" t="str">
        <f t="shared" si="1"/>
        <v>DOWN</v>
      </c>
      <c r="E118" s="15">
        <v>9.327957822395E-4</v>
      </c>
      <c r="F118" s="13">
        <v>289318</v>
      </c>
      <c r="G118" s="21" t="s">
        <v>1263</v>
      </c>
      <c r="H118" s="9"/>
      <c r="J118" s="1" t="s">
        <v>13</v>
      </c>
      <c r="K118" s="1">
        <v>13</v>
      </c>
      <c r="L118" s="1" t="s">
        <v>72</v>
      </c>
    </row>
    <row r="119" spans="1:12" ht="15.75" x14ac:dyDescent="0.25">
      <c r="A119" s="9" t="s">
        <v>1019</v>
      </c>
      <c r="B119" s="9" t="s">
        <v>1020</v>
      </c>
      <c r="C119" s="10">
        <v>-0.54437027915710501</v>
      </c>
      <c r="D119" s="11" t="str">
        <f t="shared" si="1"/>
        <v>DOWN</v>
      </c>
      <c r="E119" s="15">
        <v>4.6687636552055899E-2</v>
      </c>
      <c r="F119" s="13">
        <v>286988</v>
      </c>
      <c r="G119" s="21" t="s">
        <v>1264</v>
      </c>
      <c r="H119" s="9" t="s">
        <v>1022</v>
      </c>
      <c r="J119" s="1" t="s">
        <v>13</v>
      </c>
      <c r="K119" s="1">
        <v>5</v>
      </c>
      <c r="L119" s="1" t="s">
        <v>1021</v>
      </c>
    </row>
    <row r="120" spans="1:12" ht="15.75" x14ac:dyDescent="0.25">
      <c r="A120" s="9" t="s">
        <v>847</v>
      </c>
      <c r="B120" s="9" t="s">
        <v>848</v>
      </c>
      <c r="C120" s="10">
        <v>-0.54032937628750399</v>
      </c>
      <c r="D120" s="11" t="str">
        <f t="shared" si="1"/>
        <v>DOWN</v>
      </c>
      <c r="E120" s="15">
        <v>3.1390163985494497E-2</v>
      </c>
      <c r="F120" s="13">
        <v>24330</v>
      </c>
      <c r="G120" s="21" t="s">
        <v>1265</v>
      </c>
      <c r="H120" s="9" t="s">
        <v>850</v>
      </c>
      <c r="J120" s="1" t="s">
        <v>13</v>
      </c>
      <c r="K120" s="1">
        <v>18</v>
      </c>
      <c r="L120" s="1" t="s">
        <v>849</v>
      </c>
    </row>
    <row r="121" spans="1:12" ht="15.75" x14ac:dyDescent="0.25">
      <c r="A121" s="9" t="s">
        <v>618</v>
      </c>
      <c r="B121" s="9" t="s">
        <v>619</v>
      </c>
      <c r="C121" s="10">
        <v>-0.53958319124461107</v>
      </c>
      <c r="D121" s="11" t="str">
        <f t="shared" si="1"/>
        <v>DOWN</v>
      </c>
      <c r="E121" s="15">
        <v>1.5493459000921599E-2</v>
      </c>
      <c r="F121" s="13">
        <v>25508</v>
      </c>
      <c r="G121" s="21" t="s">
        <v>1266</v>
      </c>
      <c r="H121" s="9"/>
      <c r="J121" s="1" t="s">
        <v>13</v>
      </c>
      <c r="K121" s="1">
        <v>9</v>
      </c>
      <c r="L121" s="1" t="s">
        <v>620</v>
      </c>
    </row>
    <row r="122" spans="1:12" ht="15.75" x14ac:dyDescent="0.25">
      <c r="A122" s="9" t="s">
        <v>361</v>
      </c>
      <c r="B122" s="9" t="s">
        <v>362</v>
      </c>
      <c r="C122" s="10">
        <v>-0.538088687330885</v>
      </c>
      <c r="D122" s="11" t="str">
        <f t="shared" si="1"/>
        <v>DOWN</v>
      </c>
      <c r="E122" s="15">
        <v>5.6453684276105308E-3</v>
      </c>
      <c r="F122" s="13">
        <v>29215</v>
      </c>
      <c r="G122" s="21" t="s">
        <v>1267</v>
      </c>
      <c r="H122" s="9"/>
      <c r="J122" s="1" t="s">
        <v>13</v>
      </c>
      <c r="K122" s="1">
        <v>6</v>
      </c>
      <c r="L122" s="1" t="s">
        <v>267</v>
      </c>
    </row>
    <row r="123" spans="1:12" ht="15.75" x14ac:dyDescent="0.25">
      <c r="A123" s="9" t="s">
        <v>87</v>
      </c>
      <c r="B123" s="9" t="s">
        <v>88</v>
      </c>
      <c r="C123" s="10">
        <v>-0.53482577711021706</v>
      </c>
      <c r="D123" s="11" t="str">
        <f t="shared" si="1"/>
        <v>DOWN</v>
      </c>
      <c r="E123" s="15">
        <v>1.1534318692079601E-3</v>
      </c>
      <c r="F123" s="13">
        <v>310811</v>
      </c>
      <c r="G123" s="21" t="s">
        <v>1268</v>
      </c>
      <c r="H123" s="9" t="s">
        <v>90</v>
      </c>
      <c r="J123" s="1" t="s">
        <v>13</v>
      </c>
      <c r="K123" s="1">
        <v>2</v>
      </c>
      <c r="L123" s="1" t="s">
        <v>89</v>
      </c>
    </row>
    <row r="124" spans="1:12" ht="15.75" x14ac:dyDescent="0.25">
      <c r="A124" s="9" t="s">
        <v>325</v>
      </c>
      <c r="B124" s="9" t="s">
        <v>326</v>
      </c>
      <c r="C124" s="10">
        <v>-0.52480417163373505</v>
      </c>
      <c r="D124" s="11" t="str">
        <f t="shared" si="1"/>
        <v>DOWN</v>
      </c>
      <c r="E124" s="15">
        <v>5.0646867919350901E-3</v>
      </c>
      <c r="F124" s="13">
        <v>298771</v>
      </c>
      <c r="G124" s="21" t="s">
        <v>1269</v>
      </c>
      <c r="H124" s="9" t="s">
        <v>327</v>
      </c>
      <c r="J124" s="1" t="s">
        <v>13</v>
      </c>
      <c r="K124" s="1">
        <v>6</v>
      </c>
      <c r="L124" s="1" t="s">
        <v>93</v>
      </c>
    </row>
    <row r="125" spans="1:12" ht="15.75" x14ac:dyDescent="0.25">
      <c r="A125" s="9" t="s">
        <v>142</v>
      </c>
      <c r="B125" s="9" t="s">
        <v>143</v>
      </c>
      <c r="C125" s="10">
        <v>-0.52418593556609405</v>
      </c>
      <c r="D125" s="11" t="str">
        <f t="shared" si="1"/>
        <v>DOWN</v>
      </c>
      <c r="E125" s="15">
        <v>1.8368263705896999E-3</v>
      </c>
      <c r="F125" s="13">
        <v>502916</v>
      </c>
      <c r="G125" s="21" t="s">
        <v>1270</v>
      </c>
      <c r="H125" s="9"/>
      <c r="J125" s="1" t="s">
        <v>13</v>
      </c>
      <c r="L125" s="1" t="s">
        <v>144</v>
      </c>
    </row>
    <row r="126" spans="1:12" ht="15.75" x14ac:dyDescent="0.25">
      <c r="A126" s="9" t="s">
        <v>75</v>
      </c>
      <c r="B126" s="9" t="s">
        <v>76</v>
      </c>
      <c r="C126" s="10">
        <v>-0.52222029422614502</v>
      </c>
      <c r="D126" s="11" t="str">
        <f t="shared" si="1"/>
        <v>DOWN</v>
      </c>
      <c r="E126" s="15">
        <v>8.6130045105911005E-4</v>
      </c>
      <c r="F126" s="13">
        <v>362978</v>
      </c>
      <c r="G126" s="21" t="s">
        <v>1271</v>
      </c>
      <c r="H126" s="9" t="s">
        <v>78</v>
      </c>
      <c r="J126" s="1" t="s">
        <v>13</v>
      </c>
      <c r="K126" s="1">
        <v>7</v>
      </c>
      <c r="L126" s="1" t="s">
        <v>77</v>
      </c>
    </row>
    <row r="127" spans="1:12" ht="15.75" x14ac:dyDescent="0.25">
      <c r="A127" s="9" t="s">
        <v>952</v>
      </c>
      <c r="B127" s="9" t="s">
        <v>953</v>
      </c>
      <c r="C127" s="10">
        <v>-0.52208002837676004</v>
      </c>
      <c r="D127" s="11" t="str">
        <f t="shared" si="1"/>
        <v>DOWN</v>
      </c>
      <c r="E127" s="15">
        <v>4.2745057780190401E-2</v>
      </c>
      <c r="F127" s="13">
        <v>116459</v>
      </c>
      <c r="G127" s="21" t="s">
        <v>1272</v>
      </c>
      <c r="H127" s="9" t="s">
        <v>954</v>
      </c>
      <c r="J127" s="1" t="s">
        <v>13</v>
      </c>
      <c r="K127" s="1">
        <v>2</v>
      </c>
      <c r="L127" s="1" t="s">
        <v>185</v>
      </c>
    </row>
    <row r="128" spans="1:12" ht="15.75" x14ac:dyDescent="0.25">
      <c r="A128" s="9" t="s">
        <v>201</v>
      </c>
      <c r="B128" s="9" t="s">
        <v>202</v>
      </c>
      <c r="C128" s="10">
        <v>-0.52073634385350409</v>
      </c>
      <c r="D128" s="11" t="str">
        <f t="shared" si="1"/>
        <v>DOWN</v>
      </c>
      <c r="E128" s="15">
        <v>2.4250415317246103E-3</v>
      </c>
      <c r="F128" s="13">
        <v>85430</v>
      </c>
      <c r="G128" s="21" t="s">
        <v>1273</v>
      </c>
      <c r="H128" s="9" t="s">
        <v>204</v>
      </c>
      <c r="J128" s="1" t="s">
        <v>13</v>
      </c>
      <c r="K128" s="1">
        <v>19</v>
      </c>
      <c r="L128" s="1" t="s">
        <v>203</v>
      </c>
    </row>
    <row r="129" spans="1:12" ht="15.75" x14ac:dyDescent="0.25">
      <c r="A129" s="9" t="s">
        <v>427</v>
      </c>
      <c r="B129" s="9" t="s">
        <v>428</v>
      </c>
      <c r="C129" s="10">
        <v>-0.52050677235640508</v>
      </c>
      <c r="D129" s="11" t="str">
        <f t="shared" si="1"/>
        <v>DOWN</v>
      </c>
      <c r="E129" s="15">
        <v>7.6462212159402994E-3</v>
      </c>
      <c r="F129" s="13">
        <v>310352</v>
      </c>
      <c r="G129" s="21" t="s">
        <v>1274</v>
      </c>
      <c r="H129" s="9"/>
      <c r="J129" s="1" t="s">
        <v>13</v>
      </c>
      <c r="K129" s="1">
        <v>2</v>
      </c>
      <c r="L129" s="1" t="s">
        <v>429</v>
      </c>
    </row>
    <row r="130" spans="1:12" ht="15.75" x14ac:dyDescent="0.25">
      <c r="A130" s="9" t="s">
        <v>765</v>
      </c>
      <c r="B130" s="9" t="s">
        <v>766</v>
      </c>
      <c r="C130" s="10">
        <v>-0.51919430176123005</v>
      </c>
      <c r="D130" s="11" t="str">
        <f t="shared" si="1"/>
        <v>DOWN</v>
      </c>
      <c r="E130" s="15">
        <v>2.4924047247097299E-2</v>
      </c>
      <c r="F130" s="13">
        <v>60671</v>
      </c>
      <c r="G130" s="21" t="s">
        <v>1275</v>
      </c>
      <c r="H130" s="9"/>
      <c r="J130" s="1" t="s">
        <v>13</v>
      </c>
      <c r="K130" s="1">
        <v>15</v>
      </c>
      <c r="L130" s="1" t="s">
        <v>640</v>
      </c>
    </row>
    <row r="131" spans="1:12" ht="15.75" x14ac:dyDescent="0.25">
      <c r="A131" s="9" t="s">
        <v>268</v>
      </c>
      <c r="B131" s="9" t="s">
        <v>269</v>
      </c>
      <c r="C131" s="10">
        <v>-0.51364163867679202</v>
      </c>
      <c r="D131" s="11" t="str">
        <f t="shared" si="1"/>
        <v>DOWN</v>
      </c>
      <c r="E131" s="15">
        <v>3.8553463296533402E-3</v>
      </c>
      <c r="F131" s="13">
        <v>24800</v>
      </c>
      <c r="G131" s="21" t="s">
        <v>1276</v>
      </c>
      <c r="H131" s="9"/>
      <c r="J131" s="1" t="s">
        <v>13</v>
      </c>
      <c r="K131" s="1" t="s">
        <v>270</v>
      </c>
      <c r="L131" s="1" t="s">
        <v>271</v>
      </c>
    </row>
    <row r="132" spans="1:12" ht="15.75" x14ac:dyDescent="0.25">
      <c r="A132" s="9" t="s">
        <v>112</v>
      </c>
      <c r="B132" s="9" t="s">
        <v>113</v>
      </c>
      <c r="C132" s="10">
        <v>-0.50901628155713308</v>
      </c>
      <c r="D132" s="11" t="str">
        <f t="shared" si="1"/>
        <v>DOWN</v>
      </c>
      <c r="E132" s="15">
        <v>1.3243451956462802E-3</v>
      </c>
      <c r="F132" s="13">
        <v>361042</v>
      </c>
      <c r="G132" s="21" t="s">
        <v>1277</v>
      </c>
      <c r="H132" s="9"/>
      <c r="J132" s="1" t="s">
        <v>13</v>
      </c>
      <c r="L132" s="1" t="s">
        <v>30</v>
      </c>
    </row>
    <row r="133" spans="1:12" ht="15.75" x14ac:dyDescent="0.25">
      <c r="A133" s="9" t="s">
        <v>705</v>
      </c>
      <c r="B133" s="9" t="s">
        <v>706</v>
      </c>
      <c r="C133" s="10">
        <v>-0.50797903068240402</v>
      </c>
      <c r="D133" s="11" t="str">
        <f t="shared" si="1"/>
        <v>DOWN</v>
      </c>
      <c r="E133" s="15">
        <v>2.17912914817621E-2</v>
      </c>
      <c r="F133" s="13">
        <v>502784</v>
      </c>
      <c r="G133" s="21" t="s">
        <v>1278</v>
      </c>
      <c r="H133" s="9"/>
      <c r="J133" s="1" t="s">
        <v>13</v>
      </c>
      <c r="L133" s="1" t="s">
        <v>106</v>
      </c>
    </row>
    <row r="134" spans="1:12" ht="15.75" x14ac:dyDescent="0.25">
      <c r="A134" s="9" t="s">
        <v>135</v>
      </c>
      <c r="B134" s="9" t="s">
        <v>136</v>
      </c>
      <c r="C134" s="10">
        <v>-0.50381407904346509</v>
      </c>
      <c r="D134" s="11" t="str">
        <f t="shared" si="1"/>
        <v>DOWN</v>
      </c>
      <c r="E134" s="15">
        <v>1.8215125097773201E-3</v>
      </c>
      <c r="F134" s="13">
        <v>303601</v>
      </c>
      <c r="G134" s="21" t="s">
        <v>1279</v>
      </c>
      <c r="H134" s="9"/>
      <c r="J134" s="1" t="s">
        <v>13</v>
      </c>
      <c r="K134" s="1">
        <v>10</v>
      </c>
      <c r="L134" s="1" t="s">
        <v>102</v>
      </c>
    </row>
    <row r="135" spans="1:12" ht="15.75" x14ac:dyDescent="0.25">
      <c r="A135" s="9" t="s">
        <v>972</v>
      </c>
      <c r="B135" s="9" t="s">
        <v>973</v>
      </c>
      <c r="C135" s="10">
        <v>-0.50264988119044995</v>
      </c>
      <c r="D135" s="11" t="str">
        <f t="shared" ref="D135:D198" si="2">IF(C135&lt;0, "DOWN", "UP")</f>
        <v>DOWN</v>
      </c>
      <c r="E135" s="15">
        <v>4.4046094891696898E-2</v>
      </c>
      <c r="F135" s="13">
        <v>501403</v>
      </c>
      <c r="G135" s="21" t="s">
        <v>1280</v>
      </c>
      <c r="H135" s="9"/>
      <c r="J135" s="1" t="s">
        <v>13</v>
      </c>
      <c r="K135" s="1" t="s">
        <v>974</v>
      </c>
    </row>
    <row r="136" spans="1:12" ht="15.75" x14ac:dyDescent="0.25">
      <c r="A136" s="9" t="s">
        <v>276</v>
      </c>
      <c r="B136" s="9" t="s">
        <v>277</v>
      </c>
      <c r="C136" s="10">
        <v>-0.50170177410204508</v>
      </c>
      <c r="D136" s="11" t="str">
        <f t="shared" si="2"/>
        <v>DOWN</v>
      </c>
      <c r="E136" s="15">
        <v>3.9378393048289306E-3</v>
      </c>
      <c r="F136" s="13">
        <v>266975</v>
      </c>
      <c r="G136" s="21" t="s">
        <v>1281</v>
      </c>
      <c r="H136" s="9" t="s">
        <v>278</v>
      </c>
      <c r="J136" s="1" t="s">
        <v>13</v>
      </c>
      <c r="K136" s="1">
        <v>2</v>
      </c>
      <c r="L136" s="1" t="s">
        <v>210</v>
      </c>
    </row>
    <row r="137" spans="1:12" ht="15.75" x14ac:dyDescent="0.25">
      <c r="A137" s="9" t="s">
        <v>108</v>
      </c>
      <c r="B137" s="9" t="s">
        <v>109</v>
      </c>
      <c r="C137" s="10">
        <v>-0.49956157306054</v>
      </c>
      <c r="D137" s="11" t="str">
        <f t="shared" si="2"/>
        <v>DOWN</v>
      </c>
      <c r="E137" s="15">
        <v>1.3243451956462802E-3</v>
      </c>
      <c r="F137" s="13">
        <v>301416</v>
      </c>
      <c r="G137" s="21" t="s">
        <v>1282</v>
      </c>
      <c r="H137" s="9" t="s">
        <v>111</v>
      </c>
      <c r="J137" s="1" t="s">
        <v>13</v>
      </c>
      <c r="K137" s="1">
        <v>9</v>
      </c>
      <c r="L137" s="1" t="s">
        <v>110</v>
      </c>
    </row>
    <row r="138" spans="1:12" ht="15.75" x14ac:dyDescent="0.25">
      <c r="A138" s="9" t="s">
        <v>673</v>
      </c>
      <c r="B138" s="9" t="s">
        <v>674</v>
      </c>
      <c r="C138" s="10">
        <v>-0.49495011666667998</v>
      </c>
      <c r="D138" s="11" t="str">
        <f t="shared" si="2"/>
        <v>DOWN</v>
      </c>
      <c r="E138" s="15">
        <v>1.94091560189068E-2</v>
      </c>
      <c r="F138" s="13">
        <v>362226</v>
      </c>
      <c r="G138" s="21" t="s">
        <v>1283</v>
      </c>
      <c r="H138" s="9"/>
      <c r="J138" s="1" t="s">
        <v>13</v>
      </c>
      <c r="L138" s="1" t="s">
        <v>287</v>
      </c>
    </row>
    <row r="139" spans="1:12" ht="15.75" x14ac:dyDescent="0.25">
      <c r="A139" s="9" t="s">
        <v>306</v>
      </c>
      <c r="B139" s="9" t="s">
        <v>307</v>
      </c>
      <c r="C139" s="10">
        <v>-0.49450258036572903</v>
      </c>
      <c r="D139" s="11" t="str">
        <f t="shared" si="2"/>
        <v>DOWN</v>
      </c>
      <c r="E139" s="15">
        <v>4.8035722619574599E-3</v>
      </c>
      <c r="F139" s="13">
        <v>113947</v>
      </c>
      <c r="G139" s="21" t="s">
        <v>1284</v>
      </c>
      <c r="H139" s="9" t="s">
        <v>309</v>
      </c>
      <c r="J139" s="1" t="s">
        <v>13</v>
      </c>
      <c r="K139" s="1" t="s">
        <v>270</v>
      </c>
      <c r="L139" s="1" t="s">
        <v>308</v>
      </c>
    </row>
    <row r="140" spans="1:12" ht="15.75" x14ac:dyDescent="0.25">
      <c r="A140" s="9" t="s">
        <v>710</v>
      </c>
      <c r="B140" s="9" t="s">
        <v>711</v>
      </c>
      <c r="C140" s="10">
        <v>-0.49232193867898505</v>
      </c>
      <c r="D140" s="11" t="str">
        <f t="shared" si="2"/>
        <v>DOWN</v>
      </c>
      <c r="E140" s="15">
        <v>2.2302042679100898E-2</v>
      </c>
      <c r="F140" s="13">
        <v>300870</v>
      </c>
      <c r="G140" s="21" t="s">
        <v>1285</v>
      </c>
      <c r="H140" s="9"/>
      <c r="J140" s="1" t="s">
        <v>13</v>
      </c>
      <c r="K140" s="1">
        <v>8</v>
      </c>
      <c r="L140" s="1" t="s">
        <v>406</v>
      </c>
    </row>
    <row r="141" spans="1:12" ht="15.75" x14ac:dyDescent="0.25">
      <c r="A141" s="9" t="s">
        <v>886</v>
      </c>
      <c r="B141" s="9" t="s">
        <v>887</v>
      </c>
      <c r="C141" s="10">
        <v>-0.49037248672991002</v>
      </c>
      <c r="D141" s="11" t="str">
        <f t="shared" si="2"/>
        <v>DOWN</v>
      </c>
      <c r="E141" s="15">
        <v>3.5454888476185102E-2</v>
      </c>
      <c r="F141" s="13">
        <v>24250</v>
      </c>
      <c r="G141" s="21" t="s">
        <v>1286</v>
      </c>
      <c r="H141" s="9"/>
      <c r="J141" s="1" t="s">
        <v>13</v>
      </c>
      <c r="K141" s="1">
        <v>20</v>
      </c>
      <c r="L141" s="1" t="s">
        <v>37</v>
      </c>
    </row>
    <row r="142" spans="1:12" ht="15.75" x14ac:dyDescent="0.25">
      <c r="A142" s="9" t="s">
        <v>363</v>
      </c>
      <c r="B142" s="9" t="s">
        <v>364</v>
      </c>
      <c r="C142" s="10">
        <v>-0.48950003864920705</v>
      </c>
      <c r="D142" s="11" t="str">
        <f t="shared" si="2"/>
        <v>DOWN</v>
      </c>
      <c r="E142" s="15">
        <v>5.7393658707144907E-3</v>
      </c>
      <c r="F142" s="13">
        <v>315989</v>
      </c>
      <c r="G142" s="21" t="s">
        <v>1287</v>
      </c>
      <c r="H142" s="9"/>
      <c r="J142" s="1" t="s">
        <v>13</v>
      </c>
      <c r="K142" s="1">
        <v>8</v>
      </c>
      <c r="L142" s="1" t="s">
        <v>166</v>
      </c>
    </row>
    <row r="143" spans="1:12" ht="15.75" x14ac:dyDescent="0.25">
      <c r="A143" s="9" t="s">
        <v>822</v>
      </c>
      <c r="B143" s="9" t="s">
        <v>823</v>
      </c>
      <c r="C143" s="10">
        <v>-0.48788698103136402</v>
      </c>
      <c r="D143" s="11" t="str">
        <f t="shared" si="2"/>
        <v>DOWN</v>
      </c>
      <c r="E143" s="15">
        <v>2.93421580509504E-2</v>
      </c>
      <c r="F143" s="13">
        <v>312159</v>
      </c>
      <c r="G143" s="21" t="s">
        <v>1288</v>
      </c>
      <c r="H143" s="9"/>
      <c r="J143" s="1" t="s">
        <v>13</v>
      </c>
      <c r="K143" s="1">
        <v>4</v>
      </c>
      <c r="L143" s="1" t="s">
        <v>68</v>
      </c>
    </row>
    <row r="144" spans="1:12" ht="15.75" x14ac:dyDescent="0.25">
      <c r="A144" s="9" t="s">
        <v>104</v>
      </c>
      <c r="B144" s="9" t="s">
        <v>105</v>
      </c>
      <c r="C144" s="10">
        <v>-0.48463941653788001</v>
      </c>
      <c r="D144" s="11" t="str">
        <f t="shared" si="2"/>
        <v>DOWN</v>
      </c>
      <c r="E144" s="15">
        <v>1.2965932455537E-3</v>
      </c>
      <c r="F144" s="13">
        <v>116598</v>
      </c>
      <c r="G144" s="21" t="s">
        <v>1289</v>
      </c>
      <c r="H144" s="9" t="s">
        <v>107</v>
      </c>
      <c r="J144" s="1" t="s">
        <v>13</v>
      </c>
      <c r="K144" s="1">
        <v>4</v>
      </c>
      <c r="L144" s="1" t="s">
        <v>106</v>
      </c>
    </row>
    <row r="145" spans="1:12" ht="15.75" x14ac:dyDescent="0.25">
      <c r="A145" s="9" t="s">
        <v>840</v>
      </c>
      <c r="B145" s="9" t="s">
        <v>841</v>
      </c>
      <c r="C145" s="10">
        <v>-0.48256068378832706</v>
      </c>
      <c r="D145" s="11" t="str">
        <f t="shared" si="2"/>
        <v>DOWN</v>
      </c>
      <c r="E145" s="15">
        <v>3.1076314451635598E-2</v>
      </c>
      <c r="F145" s="13">
        <v>192152</v>
      </c>
      <c r="G145" s="21" t="s">
        <v>1290</v>
      </c>
      <c r="H145" s="9" t="s">
        <v>843</v>
      </c>
      <c r="J145" s="1" t="s">
        <v>13</v>
      </c>
      <c r="K145" s="1">
        <v>4</v>
      </c>
      <c r="L145" s="1" t="s">
        <v>842</v>
      </c>
    </row>
    <row r="146" spans="1:12" ht="15.75" x14ac:dyDescent="0.25">
      <c r="A146" s="9" t="s">
        <v>723</v>
      </c>
      <c r="B146" s="9" t="s">
        <v>724</v>
      </c>
      <c r="C146" s="10">
        <v>-0.47929093639288906</v>
      </c>
      <c r="D146" s="11" t="str">
        <f t="shared" si="2"/>
        <v>DOWN</v>
      </c>
      <c r="E146" s="15">
        <v>2.3383507787184701E-2</v>
      </c>
      <c r="F146" s="13">
        <v>364253</v>
      </c>
      <c r="G146" s="21" t="s">
        <v>1291</v>
      </c>
      <c r="H146" s="9"/>
      <c r="J146" s="1" t="s">
        <v>13</v>
      </c>
    </row>
    <row r="147" spans="1:12" ht="15.75" x14ac:dyDescent="0.25">
      <c r="A147" s="9" t="s">
        <v>712</v>
      </c>
      <c r="B147" s="9" t="s">
        <v>713</v>
      </c>
      <c r="C147" s="10">
        <v>-0.47625029418379605</v>
      </c>
      <c r="D147" s="11" t="str">
        <f t="shared" si="2"/>
        <v>DOWN</v>
      </c>
      <c r="E147" s="15">
        <v>2.2702386472323099E-2</v>
      </c>
      <c r="F147" s="13">
        <v>25125</v>
      </c>
      <c r="G147" s="21" t="s">
        <v>1292</v>
      </c>
      <c r="H147" s="9" t="s">
        <v>714</v>
      </c>
      <c r="J147" s="1" t="s">
        <v>13</v>
      </c>
      <c r="K147" s="1">
        <v>10</v>
      </c>
      <c r="L147" s="1" t="s">
        <v>102</v>
      </c>
    </row>
    <row r="148" spans="1:12" ht="15.75" x14ac:dyDescent="0.25">
      <c r="A148" s="9" t="s">
        <v>217</v>
      </c>
      <c r="B148" s="9" t="s">
        <v>218</v>
      </c>
      <c r="C148" s="10">
        <v>-0.47544643586936403</v>
      </c>
      <c r="D148" s="11" t="str">
        <f t="shared" si="2"/>
        <v>DOWN</v>
      </c>
      <c r="E148" s="15">
        <v>2.6894666066063604E-3</v>
      </c>
      <c r="F148" s="13">
        <v>29598</v>
      </c>
      <c r="G148" s="21" t="s">
        <v>1293</v>
      </c>
      <c r="H148" s="9"/>
      <c r="J148" s="1" t="s">
        <v>13</v>
      </c>
      <c r="K148" s="1">
        <v>7</v>
      </c>
      <c r="L148" s="1" t="s">
        <v>219</v>
      </c>
    </row>
    <row r="149" spans="1:12" ht="15.75" x14ac:dyDescent="0.25">
      <c r="A149" s="9" t="s">
        <v>314</v>
      </c>
      <c r="B149" s="9" t="s">
        <v>315</v>
      </c>
      <c r="C149" s="10">
        <v>-0.47316786351567702</v>
      </c>
      <c r="D149" s="11" t="str">
        <f t="shared" si="2"/>
        <v>DOWN</v>
      </c>
      <c r="E149" s="15">
        <v>4.8876476833406403E-3</v>
      </c>
      <c r="F149" s="13">
        <v>309918</v>
      </c>
      <c r="G149" s="21" t="s">
        <v>1294</v>
      </c>
      <c r="H149" s="9"/>
      <c r="J149" s="1" t="s">
        <v>13</v>
      </c>
      <c r="L149" s="1" t="s">
        <v>316</v>
      </c>
    </row>
    <row r="150" spans="1:12" ht="15.75" x14ac:dyDescent="0.25">
      <c r="A150" s="9" t="s">
        <v>782</v>
      </c>
      <c r="B150" s="9" t="s">
        <v>783</v>
      </c>
      <c r="C150" s="10">
        <v>-0.46577289494021201</v>
      </c>
      <c r="D150" s="11" t="str">
        <f t="shared" si="2"/>
        <v>DOWN</v>
      </c>
      <c r="E150" s="15">
        <v>2.63643881617419E-2</v>
      </c>
      <c r="F150" s="13">
        <v>113900</v>
      </c>
      <c r="G150" s="21" t="s">
        <v>1295</v>
      </c>
      <c r="H150" s="9" t="s">
        <v>784</v>
      </c>
      <c r="J150" s="1" t="s">
        <v>13</v>
      </c>
      <c r="K150" s="1">
        <v>1</v>
      </c>
      <c r="L150" s="1" t="s">
        <v>588</v>
      </c>
    </row>
    <row r="151" spans="1:12" ht="15.75" x14ac:dyDescent="0.25">
      <c r="A151" s="9" t="s">
        <v>655</v>
      </c>
      <c r="B151" s="9" t="s">
        <v>656</v>
      </c>
      <c r="C151" s="10">
        <v>-0.46536346805125806</v>
      </c>
      <c r="D151" s="11" t="str">
        <f t="shared" si="2"/>
        <v>DOWN</v>
      </c>
      <c r="E151" s="15">
        <v>1.8358636724683498E-2</v>
      </c>
      <c r="F151" s="13">
        <v>25474</v>
      </c>
      <c r="G151" s="21" t="s">
        <v>1296</v>
      </c>
      <c r="H151" s="9" t="s">
        <v>657</v>
      </c>
      <c r="J151" s="1" t="s">
        <v>13</v>
      </c>
      <c r="K151" s="1">
        <v>1</v>
      </c>
      <c r="L151" s="1" t="s">
        <v>237</v>
      </c>
    </row>
    <row r="152" spans="1:12" ht="15.75" x14ac:dyDescent="0.25">
      <c r="A152" s="9" t="s">
        <v>827</v>
      </c>
      <c r="B152" s="9" t="s">
        <v>828</v>
      </c>
      <c r="C152" s="10">
        <v>-0.46528423583303802</v>
      </c>
      <c r="D152" s="11" t="str">
        <f t="shared" si="2"/>
        <v>DOWN</v>
      </c>
      <c r="E152" s="15">
        <v>2.94510507488699E-2</v>
      </c>
      <c r="F152" s="13">
        <v>313413</v>
      </c>
      <c r="G152" s="21" t="s">
        <v>1297</v>
      </c>
      <c r="H152" s="9"/>
      <c r="J152" s="1" t="s">
        <v>13</v>
      </c>
      <c r="L152" s="1" t="s">
        <v>442</v>
      </c>
    </row>
    <row r="153" spans="1:12" ht="15.75" x14ac:dyDescent="0.25">
      <c r="A153" s="9" t="s">
        <v>521</v>
      </c>
      <c r="B153" s="9" t="s">
        <v>522</v>
      </c>
      <c r="C153" s="10">
        <v>-0.46231314486680003</v>
      </c>
      <c r="D153" s="11" t="str">
        <f t="shared" si="2"/>
        <v>DOWN</v>
      </c>
      <c r="E153" s="15">
        <v>1.1034721996812E-2</v>
      </c>
      <c r="F153" s="13">
        <v>171565</v>
      </c>
      <c r="G153" s="21" t="s">
        <v>1298</v>
      </c>
      <c r="H153" s="9" t="s">
        <v>523</v>
      </c>
      <c r="J153" s="1" t="s">
        <v>13</v>
      </c>
      <c r="K153" s="1">
        <v>4</v>
      </c>
      <c r="L153" s="1" t="s">
        <v>14</v>
      </c>
    </row>
    <row r="154" spans="1:12" ht="15.75" x14ac:dyDescent="0.25">
      <c r="A154" s="9" t="s">
        <v>1039</v>
      </c>
      <c r="B154" s="9" t="s">
        <v>1040</v>
      </c>
      <c r="C154" s="10">
        <v>-0.46153195930882801</v>
      </c>
      <c r="D154" s="11" t="str">
        <f t="shared" si="2"/>
        <v>DOWN</v>
      </c>
      <c r="E154" s="15">
        <v>4.8370310756117696E-2</v>
      </c>
      <c r="F154" s="13">
        <v>29599</v>
      </c>
      <c r="G154" s="21" t="s">
        <v>1299</v>
      </c>
      <c r="H154" s="9"/>
      <c r="J154" s="1" t="s">
        <v>13</v>
      </c>
      <c r="L154" s="1" t="s">
        <v>967</v>
      </c>
    </row>
    <row r="155" spans="1:12" ht="15.75" x14ac:dyDescent="0.25">
      <c r="A155" s="9" t="s">
        <v>494</v>
      </c>
      <c r="B155" s="9" t="s">
        <v>495</v>
      </c>
      <c r="C155" s="10">
        <v>-0.45805361692596303</v>
      </c>
      <c r="D155" s="11" t="str">
        <f t="shared" si="2"/>
        <v>DOWN</v>
      </c>
      <c r="E155" s="15">
        <v>9.7631929926520408E-3</v>
      </c>
      <c r="F155" s="13">
        <v>501952</v>
      </c>
      <c r="G155" s="21" t="s">
        <v>1300</v>
      </c>
      <c r="H155" s="9"/>
      <c r="J155" s="1" t="s">
        <v>13</v>
      </c>
      <c r="K155" s="1">
        <v>15</v>
      </c>
      <c r="L155" s="1" t="s">
        <v>496</v>
      </c>
    </row>
    <row r="156" spans="1:12" ht="15.75" x14ac:dyDescent="0.25">
      <c r="A156" s="9" t="s">
        <v>337</v>
      </c>
      <c r="B156" s="9" t="s">
        <v>338</v>
      </c>
      <c r="C156" s="10">
        <v>-0.45467709699134601</v>
      </c>
      <c r="D156" s="11" t="str">
        <f t="shared" si="2"/>
        <v>DOWN</v>
      </c>
      <c r="E156" s="15">
        <v>5.4057726506437703E-3</v>
      </c>
      <c r="F156" s="13">
        <v>58835</v>
      </c>
      <c r="G156" s="21" t="s">
        <v>1301</v>
      </c>
      <c r="H156" s="9" t="s">
        <v>339</v>
      </c>
      <c r="J156" s="1" t="s">
        <v>13</v>
      </c>
      <c r="K156" s="1">
        <v>2</v>
      </c>
      <c r="L156" s="1" t="s">
        <v>210</v>
      </c>
    </row>
    <row r="157" spans="1:12" ht="15.75" x14ac:dyDescent="0.25">
      <c r="A157" s="9" t="s">
        <v>859</v>
      </c>
      <c r="B157" s="9" t="s">
        <v>860</v>
      </c>
      <c r="C157" s="10">
        <v>-0.45409943506251904</v>
      </c>
      <c r="D157" s="11" t="str">
        <f t="shared" si="2"/>
        <v>DOWN</v>
      </c>
      <c r="E157" s="15">
        <v>3.2417584865846699E-2</v>
      </c>
      <c r="F157" s="13">
        <v>362861</v>
      </c>
      <c r="G157" s="21" t="s">
        <v>1302</v>
      </c>
      <c r="H157" s="9"/>
      <c r="J157" s="1" t="s">
        <v>13</v>
      </c>
      <c r="K157" s="1">
        <v>7</v>
      </c>
      <c r="L157" s="1" t="s">
        <v>219</v>
      </c>
    </row>
    <row r="158" spans="1:12" ht="15.75" x14ac:dyDescent="0.25">
      <c r="A158" s="9" t="s">
        <v>50</v>
      </c>
      <c r="B158" s="9" t="s">
        <v>51</v>
      </c>
      <c r="C158" s="10">
        <v>-0.44956694942643999</v>
      </c>
      <c r="D158" s="11" t="str">
        <f t="shared" si="2"/>
        <v>DOWN</v>
      </c>
      <c r="E158" s="15">
        <v>4.5118899150455602E-4</v>
      </c>
      <c r="F158" s="13">
        <v>25617</v>
      </c>
      <c r="G158" s="21" t="s">
        <v>1303</v>
      </c>
      <c r="H158" s="9" t="s">
        <v>52</v>
      </c>
      <c r="J158" s="1" t="s">
        <v>13</v>
      </c>
      <c r="K158" s="1">
        <v>3</v>
      </c>
      <c r="L158" s="1" t="s">
        <v>41</v>
      </c>
    </row>
    <row r="159" spans="1:12" ht="15.75" x14ac:dyDescent="0.25">
      <c r="A159" s="9" t="s">
        <v>239</v>
      </c>
      <c r="B159" s="9" t="s">
        <v>240</v>
      </c>
      <c r="C159" s="10">
        <v>-0.44840492475149701</v>
      </c>
      <c r="D159" s="11" t="str">
        <f t="shared" si="2"/>
        <v>DOWN</v>
      </c>
      <c r="E159" s="15">
        <v>3.2562392456422402E-3</v>
      </c>
      <c r="F159" s="13">
        <v>63880</v>
      </c>
      <c r="G159" s="21" t="s">
        <v>1304</v>
      </c>
      <c r="H159" s="9"/>
      <c r="J159" s="1" t="s">
        <v>13</v>
      </c>
      <c r="K159" s="1">
        <v>15</v>
      </c>
      <c r="L159" s="1" t="s">
        <v>241</v>
      </c>
    </row>
    <row r="160" spans="1:12" ht="15.75" x14ac:dyDescent="0.25">
      <c r="A160" s="9" t="s">
        <v>152</v>
      </c>
      <c r="B160" s="9" t="s">
        <v>153</v>
      </c>
      <c r="C160" s="10">
        <v>-0.44801199796311303</v>
      </c>
      <c r="D160" s="11" t="str">
        <f t="shared" si="2"/>
        <v>DOWN</v>
      </c>
      <c r="E160" s="15">
        <v>1.8906656605939701E-3</v>
      </c>
      <c r="F160" s="13">
        <v>24236</v>
      </c>
      <c r="G160" s="21" t="s">
        <v>1305</v>
      </c>
      <c r="H160" s="9" t="s">
        <v>155</v>
      </c>
      <c r="J160" s="1" t="s">
        <v>13</v>
      </c>
      <c r="K160" s="1">
        <v>13</v>
      </c>
      <c r="L160" s="1" t="s">
        <v>154</v>
      </c>
    </row>
    <row r="161" spans="1:12" ht="15.75" x14ac:dyDescent="0.25">
      <c r="A161" s="9" t="s">
        <v>482</v>
      </c>
      <c r="B161" s="9" t="s">
        <v>483</v>
      </c>
      <c r="C161" s="10">
        <v>-0.44499593918242503</v>
      </c>
      <c r="D161" s="11" t="str">
        <f t="shared" si="2"/>
        <v>DOWN</v>
      </c>
      <c r="E161" s="15">
        <v>9.3406819407978806E-3</v>
      </c>
      <c r="F161" s="13">
        <v>79255</v>
      </c>
      <c r="G161" s="21" t="s">
        <v>1306</v>
      </c>
      <c r="H161" s="9"/>
      <c r="J161" s="1" t="s">
        <v>13</v>
      </c>
      <c r="K161" s="1">
        <v>7</v>
      </c>
      <c r="L161" s="1" t="s">
        <v>77</v>
      </c>
    </row>
    <row r="162" spans="1:12" ht="15.75" x14ac:dyDescent="0.25">
      <c r="A162" s="9" t="s">
        <v>932</v>
      </c>
      <c r="B162" s="9" t="s">
        <v>694</v>
      </c>
      <c r="C162" s="10">
        <v>-0.44044938774344805</v>
      </c>
      <c r="D162" s="11" t="str">
        <f t="shared" si="2"/>
        <v>DOWN</v>
      </c>
      <c r="E162" s="15">
        <v>4.0390148108891598E-2</v>
      </c>
      <c r="F162" s="13">
        <v>362329</v>
      </c>
      <c r="G162" s="21" t="s">
        <v>1307</v>
      </c>
      <c r="H162" s="9"/>
      <c r="J162" s="1" t="s">
        <v>13</v>
      </c>
      <c r="K162" s="1">
        <v>4</v>
      </c>
      <c r="L162" s="1" t="s">
        <v>68</v>
      </c>
    </row>
    <row r="163" spans="1:12" ht="15.75" x14ac:dyDescent="0.25">
      <c r="A163" s="9" t="s">
        <v>759</v>
      </c>
      <c r="B163" s="9" t="s">
        <v>760</v>
      </c>
      <c r="C163" s="10">
        <v>-0.43854602728385306</v>
      </c>
      <c r="D163" s="11" t="str">
        <f t="shared" si="2"/>
        <v>DOWN</v>
      </c>
      <c r="E163" s="15">
        <v>2.4618323164697798E-2</v>
      </c>
      <c r="F163" s="13">
        <v>291974</v>
      </c>
      <c r="G163" s="21" t="s">
        <v>1308</v>
      </c>
      <c r="H163" s="9"/>
      <c r="J163" s="1" t="s">
        <v>13</v>
      </c>
      <c r="L163" s="1" t="s">
        <v>169</v>
      </c>
    </row>
    <row r="164" spans="1:12" ht="15.75" x14ac:dyDescent="0.25">
      <c r="A164" s="9" t="s">
        <v>412</v>
      </c>
      <c r="B164" s="9" t="s">
        <v>413</v>
      </c>
      <c r="C164" s="10">
        <v>-0.43716616337184505</v>
      </c>
      <c r="D164" s="11" t="str">
        <f t="shared" si="2"/>
        <v>DOWN</v>
      </c>
      <c r="E164" s="15">
        <v>7.0688991867938001E-3</v>
      </c>
      <c r="F164" s="13">
        <v>29734</v>
      </c>
      <c r="G164" s="21" t="s">
        <v>1309</v>
      </c>
      <c r="H164" s="9"/>
      <c r="J164" s="1" t="s">
        <v>13</v>
      </c>
      <c r="K164" s="1">
        <v>11</v>
      </c>
      <c r="L164" s="1" t="s">
        <v>414</v>
      </c>
    </row>
    <row r="165" spans="1:12" ht="15.75" x14ac:dyDescent="0.25">
      <c r="A165" s="9" t="s">
        <v>417</v>
      </c>
      <c r="B165" s="9" t="s">
        <v>418</v>
      </c>
      <c r="C165" s="10">
        <v>-0.43618941785329102</v>
      </c>
      <c r="D165" s="11" t="str">
        <f t="shared" si="2"/>
        <v>DOWN</v>
      </c>
      <c r="E165" s="15">
        <v>7.3855223889433509E-3</v>
      </c>
      <c r="F165" s="13">
        <v>116636</v>
      </c>
      <c r="G165" s="21" t="s">
        <v>1310</v>
      </c>
      <c r="H165" s="9" t="s">
        <v>420</v>
      </c>
      <c r="J165" s="1" t="s">
        <v>13</v>
      </c>
      <c r="K165" s="1">
        <v>16</v>
      </c>
      <c r="L165" s="1" t="s">
        <v>419</v>
      </c>
    </row>
    <row r="166" spans="1:12" ht="15.75" x14ac:dyDescent="0.25">
      <c r="A166" s="9" t="s">
        <v>322</v>
      </c>
      <c r="B166" s="9" t="s">
        <v>323</v>
      </c>
      <c r="C166" s="10">
        <v>-0.43539502582155304</v>
      </c>
      <c r="D166" s="11" t="str">
        <f t="shared" si="2"/>
        <v>DOWN</v>
      </c>
      <c r="E166" s="15">
        <v>5.0646867919350901E-3</v>
      </c>
      <c r="F166" s="13">
        <v>361352</v>
      </c>
      <c r="G166" s="21" t="s">
        <v>1311</v>
      </c>
      <c r="H166" s="9"/>
      <c r="J166" s="1" t="s">
        <v>13</v>
      </c>
      <c r="K166" s="1">
        <v>18</v>
      </c>
      <c r="L166" s="1" t="s">
        <v>324</v>
      </c>
    </row>
    <row r="167" spans="1:12" ht="15.75" x14ac:dyDescent="0.25">
      <c r="A167" s="9" t="s">
        <v>546</v>
      </c>
      <c r="B167" s="9" t="s">
        <v>547</v>
      </c>
      <c r="C167" s="10">
        <v>-0.43447118646253002</v>
      </c>
      <c r="D167" s="11" t="str">
        <f t="shared" si="2"/>
        <v>DOWN</v>
      </c>
      <c r="E167" s="15">
        <v>1.1819380375241899E-2</v>
      </c>
      <c r="F167" s="13">
        <v>294281</v>
      </c>
      <c r="G167" s="21" t="s">
        <v>1312</v>
      </c>
      <c r="H167" s="9" t="s">
        <v>548</v>
      </c>
      <c r="J167" s="1" t="s">
        <v>13</v>
      </c>
      <c r="K167" s="1">
        <v>20</v>
      </c>
      <c r="L167" s="1" t="s">
        <v>37</v>
      </c>
    </row>
    <row r="168" spans="1:12" ht="15.75" x14ac:dyDescent="0.25">
      <c r="A168" s="9" t="s">
        <v>499</v>
      </c>
      <c r="B168" s="9" t="s">
        <v>500</v>
      </c>
      <c r="C168" s="10">
        <v>-0.43319113314650004</v>
      </c>
      <c r="D168" s="11" t="str">
        <f t="shared" si="2"/>
        <v>DOWN</v>
      </c>
      <c r="E168" s="15">
        <v>1.0316443522187699E-2</v>
      </c>
      <c r="F168" s="13">
        <v>81755</v>
      </c>
      <c r="G168" s="21" t="s">
        <v>1313</v>
      </c>
      <c r="H168" s="9"/>
      <c r="J168" s="1" t="s">
        <v>13</v>
      </c>
      <c r="K168" s="1">
        <v>5</v>
      </c>
      <c r="L168" s="1" t="s">
        <v>501</v>
      </c>
    </row>
    <row r="169" spans="1:12" ht="15.75" x14ac:dyDescent="0.25">
      <c r="A169" s="9" t="s">
        <v>235</v>
      </c>
      <c r="B169" s="9" t="s">
        <v>236</v>
      </c>
      <c r="C169" s="10">
        <v>-0.43304044480042303</v>
      </c>
      <c r="D169" s="11" t="str">
        <f t="shared" si="2"/>
        <v>DOWN</v>
      </c>
      <c r="E169" s="15">
        <v>3.1972936882453101E-3</v>
      </c>
      <c r="F169" s="13">
        <v>64526</v>
      </c>
      <c r="G169" s="21" t="s">
        <v>1314</v>
      </c>
      <c r="H169" s="9" t="s">
        <v>238</v>
      </c>
      <c r="J169" s="1" t="s">
        <v>13</v>
      </c>
      <c r="K169" s="1">
        <v>1</v>
      </c>
      <c r="L169" s="1" t="s">
        <v>237</v>
      </c>
    </row>
    <row r="170" spans="1:12" ht="15.75" x14ac:dyDescent="0.25">
      <c r="A170" s="9" t="s">
        <v>543</v>
      </c>
      <c r="B170" s="9" t="s">
        <v>544</v>
      </c>
      <c r="C170" s="10">
        <v>-0.43040852635109905</v>
      </c>
      <c r="D170" s="11" t="str">
        <f t="shared" si="2"/>
        <v>DOWN</v>
      </c>
      <c r="E170" s="15">
        <v>1.1819380375241899E-2</v>
      </c>
      <c r="F170" s="13">
        <v>315745</v>
      </c>
      <c r="G170" s="21" t="s">
        <v>1315</v>
      </c>
      <c r="H170" s="9"/>
      <c r="J170" s="1" t="s">
        <v>13</v>
      </c>
      <c r="L170" s="1" t="s">
        <v>545</v>
      </c>
    </row>
    <row r="171" spans="1:12" ht="15.75" x14ac:dyDescent="0.25">
      <c r="A171" s="9" t="s">
        <v>1001</v>
      </c>
      <c r="B171" s="9" t="s">
        <v>1002</v>
      </c>
      <c r="C171" s="10">
        <v>-0.42729524448038703</v>
      </c>
      <c r="D171" s="11" t="str">
        <f t="shared" si="2"/>
        <v>DOWN</v>
      </c>
      <c r="E171" s="15">
        <v>4.5332796525032797E-2</v>
      </c>
      <c r="F171" s="13">
        <v>24807</v>
      </c>
      <c r="G171" s="21" t="s">
        <v>1316</v>
      </c>
      <c r="H171" s="9" t="s">
        <v>1003</v>
      </c>
      <c r="J171" s="1" t="s">
        <v>13</v>
      </c>
      <c r="K171" s="1">
        <v>4</v>
      </c>
      <c r="L171" s="1" t="s">
        <v>14</v>
      </c>
    </row>
    <row r="172" spans="1:12" ht="15.75" x14ac:dyDescent="0.25">
      <c r="A172" s="9" t="s">
        <v>462</v>
      </c>
      <c r="B172" s="9" t="s">
        <v>463</v>
      </c>
      <c r="C172" s="10">
        <v>-0.42692535308821505</v>
      </c>
      <c r="D172" s="11" t="str">
        <f t="shared" si="2"/>
        <v>DOWN</v>
      </c>
      <c r="E172" s="15">
        <v>8.5994138794149803E-3</v>
      </c>
      <c r="F172" s="13">
        <v>81670</v>
      </c>
      <c r="G172" s="21" t="s">
        <v>1317</v>
      </c>
      <c r="H172" s="9" t="s">
        <v>463</v>
      </c>
      <c r="J172" s="1" t="s">
        <v>13</v>
      </c>
      <c r="K172" s="1">
        <v>7</v>
      </c>
      <c r="L172" s="1" t="s">
        <v>77</v>
      </c>
    </row>
    <row r="173" spans="1:12" ht="15.75" x14ac:dyDescent="0.25">
      <c r="A173" s="9" t="s">
        <v>855</v>
      </c>
      <c r="B173" s="9" t="s">
        <v>856</v>
      </c>
      <c r="C173" s="10">
        <v>-0.42556376490067205</v>
      </c>
      <c r="D173" s="11" t="str">
        <f t="shared" si="2"/>
        <v>DOWN</v>
      </c>
      <c r="E173" s="15">
        <v>3.2353546526816601E-2</v>
      </c>
      <c r="F173" s="13">
        <v>303794</v>
      </c>
      <c r="G173" s="21" t="s">
        <v>1318</v>
      </c>
      <c r="H173" s="9"/>
      <c r="J173" s="1" t="s">
        <v>13</v>
      </c>
      <c r="K173" s="1">
        <v>11</v>
      </c>
      <c r="L173" s="1" t="s">
        <v>55</v>
      </c>
    </row>
    <row r="174" spans="1:12" ht="15.75" x14ac:dyDescent="0.25">
      <c r="A174" s="9" t="s">
        <v>861</v>
      </c>
      <c r="B174" s="9" t="s">
        <v>862</v>
      </c>
      <c r="C174" s="10">
        <v>-0.42513145229782301</v>
      </c>
      <c r="D174" s="11" t="str">
        <f t="shared" si="2"/>
        <v>DOWN</v>
      </c>
      <c r="E174" s="15">
        <v>3.2864115060422902E-2</v>
      </c>
      <c r="F174" s="13">
        <v>305571</v>
      </c>
      <c r="G174" s="21" t="s">
        <v>1319</v>
      </c>
      <c r="H174" s="9"/>
      <c r="J174" s="1" t="s">
        <v>13</v>
      </c>
      <c r="L174" s="1" t="s">
        <v>863</v>
      </c>
    </row>
    <row r="175" spans="1:12" ht="15.75" x14ac:dyDescent="0.25">
      <c r="A175" s="9" t="s">
        <v>942</v>
      </c>
      <c r="B175" s="9" t="s">
        <v>943</v>
      </c>
      <c r="C175" s="10">
        <v>-0.42348346426886102</v>
      </c>
      <c r="D175" s="11" t="str">
        <f t="shared" si="2"/>
        <v>DOWN</v>
      </c>
      <c r="E175" s="15">
        <v>4.1398053958756398E-2</v>
      </c>
      <c r="F175" s="13">
        <v>299269</v>
      </c>
      <c r="G175" s="21" t="s">
        <v>1320</v>
      </c>
      <c r="H175" s="9"/>
      <c r="J175" s="1" t="s">
        <v>13</v>
      </c>
      <c r="L175" s="1" t="s">
        <v>666</v>
      </c>
    </row>
    <row r="176" spans="1:12" ht="15.75" x14ac:dyDescent="0.25">
      <c r="A176" s="9" t="s">
        <v>761</v>
      </c>
      <c r="B176" s="9" t="s">
        <v>762</v>
      </c>
      <c r="C176" s="10">
        <v>-0.42070030030514105</v>
      </c>
      <c r="D176" s="11" t="str">
        <f t="shared" si="2"/>
        <v>DOWN</v>
      </c>
      <c r="E176" s="15">
        <v>2.4902504997608002E-2</v>
      </c>
      <c r="F176" s="13">
        <v>364242</v>
      </c>
      <c r="G176" s="21" t="s">
        <v>1321</v>
      </c>
      <c r="H176" s="9"/>
      <c r="J176" s="1" t="s">
        <v>13</v>
      </c>
      <c r="K176" s="1">
        <v>15</v>
      </c>
      <c r="L176" s="1" t="s">
        <v>496</v>
      </c>
    </row>
    <row r="177" spans="1:12" ht="15.75" x14ac:dyDescent="0.25">
      <c r="A177" s="9" t="s">
        <v>595</v>
      </c>
      <c r="B177" s="9" t="s">
        <v>596</v>
      </c>
      <c r="C177" s="10">
        <v>-0.41833506563630901</v>
      </c>
      <c r="D177" s="11" t="str">
        <f t="shared" si="2"/>
        <v>DOWN</v>
      </c>
      <c r="E177" s="15">
        <v>1.3986465990790399E-2</v>
      </c>
      <c r="F177" s="13">
        <v>25473</v>
      </c>
      <c r="G177" s="21" t="s">
        <v>1322</v>
      </c>
      <c r="H177" s="9" t="s">
        <v>598</v>
      </c>
      <c r="J177" s="1" t="s">
        <v>13</v>
      </c>
      <c r="K177" s="1" t="s">
        <v>597</v>
      </c>
    </row>
    <row r="178" spans="1:12" ht="15.75" x14ac:dyDescent="0.25">
      <c r="A178" s="9" t="s">
        <v>220</v>
      </c>
      <c r="B178" s="9" t="s">
        <v>221</v>
      </c>
      <c r="C178" s="10">
        <v>-0.41519733040460105</v>
      </c>
      <c r="D178" s="11" t="str">
        <f t="shared" si="2"/>
        <v>DOWN</v>
      </c>
      <c r="E178" s="15">
        <v>2.76474412885379E-3</v>
      </c>
      <c r="F178" s="13">
        <v>307811</v>
      </c>
      <c r="G178" s="21" t="s">
        <v>1323</v>
      </c>
      <c r="H178" s="9"/>
      <c r="J178" s="1" t="s">
        <v>13</v>
      </c>
      <c r="K178" s="1">
        <v>19</v>
      </c>
      <c r="L178" s="1" t="s">
        <v>222</v>
      </c>
    </row>
    <row r="179" spans="1:12" ht="15.75" x14ac:dyDescent="0.25">
      <c r="A179" s="9" t="s">
        <v>693</v>
      </c>
      <c r="B179" s="9" t="s">
        <v>694</v>
      </c>
      <c r="C179" s="10">
        <v>-0.41226457458137106</v>
      </c>
      <c r="D179" s="11" t="str">
        <f t="shared" si="2"/>
        <v>DOWN</v>
      </c>
      <c r="E179" s="15">
        <v>2.1660282491070399E-2</v>
      </c>
      <c r="F179" s="13">
        <v>362329</v>
      </c>
      <c r="G179" s="21" t="s">
        <v>1307</v>
      </c>
      <c r="H179" s="9"/>
      <c r="J179" s="1" t="s">
        <v>13</v>
      </c>
      <c r="K179" s="1">
        <v>4</v>
      </c>
      <c r="L179" s="1" t="s">
        <v>68</v>
      </c>
    </row>
    <row r="180" spans="1:12" ht="15.75" x14ac:dyDescent="0.25">
      <c r="A180" s="9" t="s">
        <v>613</v>
      </c>
      <c r="B180" s="9" t="s">
        <v>614</v>
      </c>
      <c r="C180" s="10">
        <v>-0.41008926941723201</v>
      </c>
      <c r="D180" s="11" t="str">
        <f t="shared" si="2"/>
        <v>DOWN</v>
      </c>
      <c r="E180" s="15">
        <v>1.4954893971792001E-2</v>
      </c>
      <c r="F180" s="13">
        <v>65038</v>
      </c>
      <c r="G180" s="21" t="s">
        <v>1324</v>
      </c>
      <c r="H180" s="9" t="s">
        <v>615</v>
      </c>
      <c r="J180" s="1" t="s">
        <v>13</v>
      </c>
      <c r="L180" s="1" t="s">
        <v>388</v>
      </c>
    </row>
    <row r="181" spans="1:12" ht="15.75" x14ac:dyDescent="0.25">
      <c r="A181" s="9" t="s">
        <v>641</v>
      </c>
      <c r="B181" s="9" t="s">
        <v>642</v>
      </c>
      <c r="C181" s="10">
        <v>-0.40903288559515405</v>
      </c>
      <c r="D181" s="11" t="str">
        <f t="shared" si="2"/>
        <v>DOWN</v>
      </c>
      <c r="E181" s="15">
        <v>1.6505585119015901E-2</v>
      </c>
      <c r="F181" s="13">
        <v>292768</v>
      </c>
      <c r="G181" s="21" t="s">
        <v>1325</v>
      </c>
      <c r="H181" s="9" t="s">
        <v>643</v>
      </c>
      <c r="J181" s="1" t="s">
        <v>13</v>
      </c>
      <c r="K181" s="1">
        <v>1</v>
      </c>
      <c r="L181" s="1" t="s">
        <v>237</v>
      </c>
    </row>
    <row r="182" spans="1:12" ht="15.75" x14ac:dyDescent="0.25">
      <c r="A182" s="9" t="s">
        <v>451</v>
      </c>
      <c r="B182" s="9" t="s">
        <v>452</v>
      </c>
      <c r="C182" s="10">
        <v>-0.40673316235590501</v>
      </c>
      <c r="D182" s="11" t="str">
        <f t="shared" si="2"/>
        <v>DOWN</v>
      </c>
      <c r="E182" s="15">
        <v>8.3944476803512001E-3</v>
      </c>
      <c r="F182" s="13">
        <v>299691</v>
      </c>
      <c r="G182" s="21" t="s">
        <v>1326</v>
      </c>
      <c r="H182" s="9" t="s">
        <v>453</v>
      </c>
      <c r="J182" s="1" t="s">
        <v>13</v>
      </c>
      <c r="K182" s="1">
        <v>7</v>
      </c>
      <c r="L182" s="1" t="s">
        <v>219</v>
      </c>
    </row>
    <row r="183" spans="1:12" ht="15.75" x14ac:dyDescent="0.25">
      <c r="A183" s="9" t="s">
        <v>792</v>
      </c>
      <c r="B183" s="9" t="s">
        <v>793</v>
      </c>
      <c r="C183" s="10">
        <v>-0.40632464705978805</v>
      </c>
      <c r="D183" s="11" t="str">
        <f t="shared" si="2"/>
        <v>DOWN</v>
      </c>
      <c r="E183" s="15">
        <v>2.766753579042E-2</v>
      </c>
      <c r="F183" s="13">
        <v>114508</v>
      </c>
      <c r="G183" s="21" t="s">
        <v>1327</v>
      </c>
      <c r="H183" s="9" t="s">
        <v>794</v>
      </c>
      <c r="J183" s="1" t="s">
        <v>13</v>
      </c>
      <c r="K183" s="1">
        <v>17</v>
      </c>
      <c r="L183" s="1" t="s">
        <v>127</v>
      </c>
    </row>
    <row r="184" spans="1:12" ht="15.75" x14ac:dyDescent="0.25">
      <c r="A184" s="9" t="s">
        <v>667</v>
      </c>
      <c r="B184" s="9" t="s">
        <v>668</v>
      </c>
      <c r="C184" s="10">
        <v>-0.40247602315826203</v>
      </c>
      <c r="D184" s="11" t="str">
        <f t="shared" si="2"/>
        <v>DOWN</v>
      </c>
      <c r="E184" s="15">
        <v>1.9169866189057101E-2</v>
      </c>
      <c r="F184" s="13">
        <v>498398</v>
      </c>
      <c r="G184" s="21" t="s">
        <v>1328</v>
      </c>
      <c r="H184" s="9"/>
      <c r="J184" s="1" t="s">
        <v>13</v>
      </c>
      <c r="L184" s="1" t="s">
        <v>150</v>
      </c>
    </row>
    <row r="185" spans="1:12" ht="15.75" x14ac:dyDescent="0.25">
      <c r="A185" s="9" t="s">
        <v>1013</v>
      </c>
      <c r="B185" s="9" t="s">
        <v>1014</v>
      </c>
      <c r="C185" s="10">
        <v>-0.40160167138955999</v>
      </c>
      <c r="D185" s="11" t="str">
        <f t="shared" si="2"/>
        <v>DOWN</v>
      </c>
      <c r="E185" s="15">
        <v>4.6447072903098297E-2</v>
      </c>
      <c r="F185" s="13">
        <v>307799</v>
      </c>
      <c r="G185" s="21" t="s">
        <v>1329</v>
      </c>
      <c r="H185" s="9" t="s">
        <v>1015</v>
      </c>
      <c r="J185" s="1" t="s">
        <v>13</v>
      </c>
      <c r="K185" s="1">
        <v>19</v>
      </c>
      <c r="L185" s="1" t="s">
        <v>222</v>
      </c>
    </row>
    <row r="186" spans="1:12" ht="15.75" x14ac:dyDescent="0.25">
      <c r="A186" s="9" t="s">
        <v>354</v>
      </c>
      <c r="B186" s="9" t="s">
        <v>355</v>
      </c>
      <c r="C186" s="10">
        <v>-0.39973024504517901</v>
      </c>
      <c r="D186" s="11" t="str">
        <f t="shared" si="2"/>
        <v>DOWN</v>
      </c>
      <c r="E186" s="15">
        <v>5.5466076022271608E-3</v>
      </c>
      <c r="F186" s="13">
        <v>499654</v>
      </c>
      <c r="G186" s="21" t="s">
        <v>1330</v>
      </c>
      <c r="H186" s="9"/>
      <c r="J186" s="1" t="s">
        <v>13</v>
      </c>
    </row>
    <row r="187" spans="1:12" ht="15.75" x14ac:dyDescent="0.25">
      <c r="A187" s="9" t="s">
        <v>888</v>
      </c>
      <c r="B187" s="9" t="s">
        <v>889</v>
      </c>
      <c r="C187" s="10">
        <v>-0.39762142333439804</v>
      </c>
      <c r="D187" s="11" t="str">
        <f t="shared" si="2"/>
        <v>DOWN</v>
      </c>
      <c r="E187" s="15">
        <v>3.5454888476185102E-2</v>
      </c>
      <c r="F187" s="13">
        <v>310801</v>
      </c>
      <c r="G187" s="21" t="s">
        <v>1331</v>
      </c>
      <c r="H187" s="9"/>
      <c r="J187" s="1" t="s">
        <v>13</v>
      </c>
      <c r="K187" s="1">
        <v>2</v>
      </c>
      <c r="L187" s="1" t="s">
        <v>89</v>
      </c>
    </row>
    <row r="188" spans="1:12" ht="15.75" x14ac:dyDescent="0.25">
      <c r="A188" s="9" t="s">
        <v>539</v>
      </c>
      <c r="B188" s="9" t="s">
        <v>540</v>
      </c>
      <c r="C188" s="10">
        <v>-0.39647167724834204</v>
      </c>
      <c r="D188" s="11" t="str">
        <f t="shared" si="2"/>
        <v>DOWN</v>
      </c>
      <c r="E188" s="15">
        <v>1.16495220550949E-2</v>
      </c>
      <c r="F188" s="13">
        <v>294810</v>
      </c>
      <c r="G188" s="21" t="s">
        <v>1332</v>
      </c>
      <c r="H188" s="9" t="s">
        <v>542</v>
      </c>
      <c r="J188" s="1" t="s">
        <v>13</v>
      </c>
      <c r="K188" s="1">
        <v>2</v>
      </c>
      <c r="L188" s="1" t="s">
        <v>541</v>
      </c>
    </row>
    <row r="189" spans="1:12" ht="15.75" x14ac:dyDescent="0.25">
      <c r="A189" s="9" t="s">
        <v>208</v>
      </c>
      <c r="B189" s="9" t="s">
        <v>209</v>
      </c>
      <c r="C189" s="10">
        <v>-0.39624429675771805</v>
      </c>
      <c r="D189" s="11" t="str">
        <f t="shared" si="2"/>
        <v>DOWN</v>
      </c>
      <c r="E189" s="15">
        <v>2.6587410946388402E-3</v>
      </c>
      <c r="F189" s="13">
        <v>24211</v>
      </c>
      <c r="G189" s="21" t="s">
        <v>1333</v>
      </c>
      <c r="H189" s="9" t="s">
        <v>211</v>
      </c>
      <c r="J189" s="1" t="s">
        <v>13</v>
      </c>
      <c r="L189" s="1" t="s">
        <v>210</v>
      </c>
    </row>
    <row r="190" spans="1:12" ht="15.75" x14ac:dyDescent="0.25">
      <c r="A190" s="9" t="s">
        <v>869</v>
      </c>
      <c r="B190" s="9" t="s">
        <v>870</v>
      </c>
      <c r="C190" s="10">
        <v>-0.39551518712161804</v>
      </c>
      <c r="D190" s="11" t="str">
        <f t="shared" si="2"/>
        <v>DOWN</v>
      </c>
      <c r="E190" s="15">
        <v>3.3047614280726396E-2</v>
      </c>
      <c r="F190" s="13">
        <v>313749</v>
      </c>
      <c r="G190" s="21" t="s">
        <v>1334</v>
      </c>
      <c r="H190" s="9"/>
      <c r="J190" s="1" t="s">
        <v>13</v>
      </c>
      <c r="K190" s="1">
        <v>5</v>
      </c>
      <c r="L190" s="1" t="s">
        <v>321</v>
      </c>
    </row>
    <row r="191" spans="1:12" ht="15.75" x14ac:dyDescent="0.25">
      <c r="A191" s="9" t="s">
        <v>189</v>
      </c>
      <c r="B191" s="9" t="s">
        <v>190</v>
      </c>
      <c r="C191" s="10">
        <v>-0.39538564963346501</v>
      </c>
      <c r="D191" s="11" t="str">
        <f t="shared" si="2"/>
        <v>DOWN</v>
      </c>
      <c r="E191" s="15">
        <v>2.3650245045793504E-3</v>
      </c>
      <c r="F191" s="13">
        <v>81024</v>
      </c>
      <c r="G191" s="21" t="s">
        <v>1335</v>
      </c>
      <c r="H191" s="9" t="s">
        <v>192</v>
      </c>
      <c r="J191" s="1" t="s">
        <v>13</v>
      </c>
      <c r="K191" s="1">
        <v>4</v>
      </c>
      <c r="L191" s="1" t="s">
        <v>191</v>
      </c>
    </row>
    <row r="192" spans="1:12" ht="15.75" x14ac:dyDescent="0.25">
      <c r="A192" s="9" t="s">
        <v>977</v>
      </c>
      <c r="B192" s="9" t="s">
        <v>978</v>
      </c>
      <c r="C192" s="10">
        <v>-0.39502116479975802</v>
      </c>
      <c r="D192" s="11" t="str">
        <f t="shared" si="2"/>
        <v>DOWN</v>
      </c>
      <c r="E192" s="15">
        <v>4.4046094891696898E-2</v>
      </c>
      <c r="F192" s="13">
        <v>25338</v>
      </c>
      <c r="G192" s="21" t="s">
        <v>1336</v>
      </c>
      <c r="H192" s="9"/>
      <c r="J192" s="1" t="s">
        <v>13</v>
      </c>
      <c r="K192" s="1">
        <v>17</v>
      </c>
      <c r="L192" s="1" t="s">
        <v>127</v>
      </c>
    </row>
    <row r="193" spans="1:12" ht="15.75" x14ac:dyDescent="0.25">
      <c r="A193" s="9" t="s">
        <v>518</v>
      </c>
      <c r="B193" s="9" t="s">
        <v>519</v>
      </c>
      <c r="C193" s="10">
        <v>-0.39443082253664602</v>
      </c>
      <c r="D193" s="11" t="str">
        <f t="shared" si="2"/>
        <v>DOWN</v>
      </c>
      <c r="E193" s="15">
        <v>1.0945325779203001E-2</v>
      </c>
      <c r="F193" s="13">
        <v>29344</v>
      </c>
      <c r="G193" s="21" t="s">
        <v>1337</v>
      </c>
      <c r="H193" s="9" t="s">
        <v>520</v>
      </c>
      <c r="J193" s="1" t="s">
        <v>13</v>
      </c>
      <c r="K193" s="1">
        <v>6</v>
      </c>
      <c r="L193" s="1" t="s">
        <v>267</v>
      </c>
    </row>
    <row r="194" spans="1:12" ht="15.75" x14ac:dyDescent="0.25">
      <c r="A194" s="9" t="s">
        <v>435</v>
      </c>
      <c r="B194" s="9" t="s">
        <v>436</v>
      </c>
      <c r="C194" s="10">
        <v>-0.39181825798464204</v>
      </c>
      <c r="D194" s="11" t="str">
        <f t="shared" si="2"/>
        <v>DOWN</v>
      </c>
      <c r="E194" s="15">
        <v>7.6937225850175405E-3</v>
      </c>
      <c r="F194" s="13">
        <v>313047</v>
      </c>
      <c r="G194" s="21" t="s">
        <v>1338</v>
      </c>
      <c r="H194" s="9" t="s">
        <v>437</v>
      </c>
      <c r="J194" s="1" t="s">
        <v>13</v>
      </c>
      <c r="K194" s="1">
        <v>5</v>
      </c>
      <c r="L194" s="1" t="s">
        <v>321</v>
      </c>
    </row>
    <row r="195" spans="1:12" ht="15.75" x14ac:dyDescent="0.25">
      <c r="A195" s="9" t="s">
        <v>484</v>
      </c>
      <c r="B195" s="9" t="s">
        <v>485</v>
      </c>
      <c r="C195" s="10">
        <v>-0.38714528731281606</v>
      </c>
      <c r="D195" s="11" t="str">
        <f t="shared" si="2"/>
        <v>DOWN</v>
      </c>
      <c r="E195" s="15">
        <v>9.5604111940479509E-3</v>
      </c>
      <c r="F195" s="13">
        <v>290549</v>
      </c>
      <c r="G195" s="21" t="s">
        <v>1339</v>
      </c>
      <c r="H195" s="9"/>
      <c r="J195" s="1" t="s">
        <v>13</v>
      </c>
      <c r="K195" s="1">
        <v>16</v>
      </c>
      <c r="L195" s="1" t="s">
        <v>432</v>
      </c>
    </row>
    <row r="196" spans="1:12" ht="15.75" x14ac:dyDescent="0.25">
      <c r="A196" s="9" t="s">
        <v>565</v>
      </c>
      <c r="B196" s="9" t="s">
        <v>566</v>
      </c>
      <c r="C196" s="10">
        <v>-0.38660989710967403</v>
      </c>
      <c r="D196" s="11" t="str">
        <f t="shared" si="2"/>
        <v>DOWN</v>
      </c>
      <c r="E196" s="15">
        <v>1.26583069698949E-2</v>
      </c>
      <c r="F196" s="13">
        <v>293738</v>
      </c>
      <c r="G196" s="21" t="s">
        <v>1340</v>
      </c>
      <c r="H196" s="9"/>
      <c r="J196" s="1" t="s">
        <v>13</v>
      </c>
      <c r="K196" s="1">
        <v>1</v>
      </c>
      <c r="L196" s="1" t="s">
        <v>538</v>
      </c>
    </row>
    <row r="197" spans="1:12" ht="15.75" x14ac:dyDescent="0.25">
      <c r="A197" s="9" t="s">
        <v>492</v>
      </c>
      <c r="B197" s="9" t="s">
        <v>493</v>
      </c>
      <c r="C197" s="10">
        <v>-0.38474614760308401</v>
      </c>
      <c r="D197" s="11" t="str">
        <f t="shared" si="2"/>
        <v>DOWN</v>
      </c>
      <c r="E197" s="15">
        <v>9.7631929926520408E-3</v>
      </c>
      <c r="F197" s="13">
        <v>297610</v>
      </c>
      <c r="G197" s="21" t="s">
        <v>1341</v>
      </c>
      <c r="H197" s="9"/>
      <c r="J197" s="1" t="s">
        <v>13</v>
      </c>
      <c r="L197" s="1" t="s">
        <v>267</v>
      </c>
    </row>
    <row r="198" spans="1:12" ht="15.75" x14ac:dyDescent="0.25">
      <c r="A198" s="9" t="s">
        <v>226</v>
      </c>
      <c r="B198" s="9" t="s">
        <v>227</v>
      </c>
      <c r="C198" s="10">
        <v>-0.38208236535763901</v>
      </c>
      <c r="D198" s="11" t="str">
        <f t="shared" si="2"/>
        <v>DOWN</v>
      </c>
      <c r="E198" s="15">
        <v>2.7913914055551102E-3</v>
      </c>
      <c r="F198" s="13">
        <v>298068</v>
      </c>
      <c r="G198" s="21" t="s">
        <v>1342</v>
      </c>
      <c r="H198" s="9"/>
      <c r="J198" s="1" t="s">
        <v>13</v>
      </c>
      <c r="L198" s="1" t="s">
        <v>45</v>
      </c>
    </row>
    <row r="199" spans="1:12" ht="15.75" x14ac:dyDescent="0.25">
      <c r="A199" s="9" t="s">
        <v>470</v>
      </c>
      <c r="B199" s="9" t="s">
        <v>471</v>
      </c>
      <c r="C199" s="10">
        <v>-0.38105931084199401</v>
      </c>
      <c r="D199" s="11" t="str">
        <f t="shared" ref="D199:D262" si="3">IF(C199&lt;0, "DOWN", "UP")</f>
        <v>DOWN</v>
      </c>
      <c r="E199" s="15">
        <v>9.0610836940855401E-3</v>
      </c>
      <c r="F199" s="13">
        <v>360734</v>
      </c>
      <c r="G199" s="21" t="s">
        <v>1343</v>
      </c>
      <c r="H199" s="9" t="s">
        <v>472</v>
      </c>
      <c r="J199" s="1" t="s">
        <v>13</v>
      </c>
      <c r="K199" s="1">
        <v>11</v>
      </c>
      <c r="L199" s="1" t="s">
        <v>55</v>
      </c>
    </row>
    <row r="200" spans="1:12" ht="15.75" x14ac:dyDescent="0.25">
      <c r="A200" s="9" t="s">
        <v>756</v>
      </c>
      <c r="B200" s="9" t="s">
        <v>757</v>
      </c>
      <c r="C200" s="10">
        <v>-0.38065519353072202</v>
      </c>
      <c r="D200" s="11" t="str">
        <f t="shared" si="3"/>
        <v>DOWN</v>
      </c>
      <c r="E200" s="15">
        <v>2.4618323164697798E-2</v>
      </c>
      <c r="F200" s="13">
        <v>314157</v>
      </c>
      <c r="G200" s="21" t="s">
        <v>1344</v>
      </c>
      <c r="H200" s="9"/>
      <c r="J200" s="1" t="s">
        <v>13</v>
      </c>
      <c r="K200" s="1">
        <v>6</v>
      </c>
      <c r="L200" s="1" t="s">
        <v>758</v>
      </c>
    </row>
    <row r="201" spans="1:12" ht="15.75" x14ac:dyDescent="0.25">
      <c r="A201" s="9" t="s">
        <v>633</v>
      </c>
      <c r="B201" s="9" t="s">
        <v>634</v>
      </c>
      <c r="C201" s="10">
        <v>-0.38057367805725101</v>
      </c>
      <c r="D201" s="11" t="str">
        <f t="shared" si="3"/>
        <v>DOWN</v>
      </c>
      <c r="E201" s="15">
        <v>1.6101751728246301E-2</v>
      </c>
      <c r="F201" s="13">
        <v>316238</v>
      </c>
      <c r="G201" s="21" t="s">
        <v>1345</v>
      </c>
      <c r="H201" s="9"/>
      <c r="J201" s="1" t="s">
        <v>13</v>
      </c>
      <c r="K201" s="1">
        <v>9</v>
      </c>
      <c r="L201" s="1" t="s">
        <v>199</v>
      </c>
    </row>
    <row r="202" spans="1:12" ht="15.75" x14ac:dyDescent="0.25">
      <c r="A202" s="9" t="s">
        <v>580</v>
      </c>
      <c r="B202" s="9" t="s">
        <v>581</v>
      </c>
      <c r="C202" s="10">
        <v>-0.37898117485420202</v>
      </c>
      <c r="D202" s="11" t="str">
        <f t="shared" si="3"/>
        <v>DOWN</v>
      </c>
      <c r="E202" s="15">
        <v>1.35181440013552E-2</v>
      </c>
      <c r="F202" s="13">
        <v>25625</v>
      </c>
      <c r="G202" s="21" t="s">
        <v>1346</v>
      </c>
      <c r="H202" s="9" t="s">
        <v>582</v>
      </c>
      <c r="J202" s="1" t="s">
        <v>13</v>
      </c>
      <c r="K202" s="1">
        <v>4</v>
      </c>
      <c r="L202" s="1" t="s">
        <v>163</v>
      </c>
    </row>
    <row r="203" spans="1:12" ht="15.75" x14ac:dyDescent="0.25">
      <c r="A203" s="9" t="s">
        <v>300</v>
      </c>
      <c r="B203" s="9" t="s">
        <v>301</v>
      </c>
      <c r="C203" s="10">
        <v>-0.37816222771543301</v>
      </c>
      <c r="D203" s="11" t="str">
        <f t="shared" si="3"/>
        <v>DOWN</v>
      </c>
      <c r="E203" s="15">
        <v>4.5525530837023202E-3</v>
      </c>
      <c r="F203" s="13">
        <v>363060</v>
      </c>
      <c r="G203" s="21" t="s">
        <v>1347</v>
      </c>
      <c r="H203" s="9"/>
      <c r="J203" s="1" t="s">
        <v>13</v>
      </c>
      <c r="K203" s="1">
        <v>8</v>
      </c>
      <c r="L203" s="1" t="s">
        <v>302</v>
      </c>
    </row>
    <row r="204" spans="1:12" ht="15.75" x14ac:dyDescent="0.25">
      <c r="A204" s="9" t="s">
        <v>630</v>
      </c>
      <c r="B204" s="9" t="s">
        <v>631</v>
      </c>
      <c r="C204" s="10">
        <v>-0.37724480258956705</v>
      </c>
      <c r="D204" s="11" t="str">
        <f t="shared" si="3"/>
        <v>DOWN</v>
      </c>
      <c r="E204" s="15">
        <v>1.5796324471861401E-2</v>
      </c>
      <c r="F204" s="13">
        <v>362182</v>
      </c>
      <c r="G204" s="21" t="s">
        <v>1348</v>
      </c>
      <c r="H204" s="9"/>
      <c r="J204" s="1" t="s">
        <v>13</v>
      </c>
      <c r="L204" s="1" t="s">
        <v>632</v>
      </c>
    </row>
    <row r="205" spans="1:12" ht="15.75" x14ac:dyDescent="0.25">
      <c r="A205" s="9" t="s">
        <v>1043</v>
      </c>
      <c r="B205" s="9" t="s">
        <v>1044</v>
      </c>
      <c r="C205" s="10">
        <v>-0.376970741126535</v>
      </c>
      <c r="D205" s="11" t="str">
        <f t="shared" si="3"/>
        <v>DOWN</v>
      </c>
      <c r="E205" s="15">
        <v>4.90584535522995E-2</v>
      </c>
      <c r="F205" s="13">
        <v>498056</v>
      </c>
      <c r="G205" s="21" t="s">
        <v>1349</v>
      </c>
      <c r="H205" s="9"/>
      <c r="J205" s="1" t="s">
        <v>13</v>
      </c>
      <c r="L205" s="1" t="s">
        <v>754</v>
      </c>
    </row>
    <row r="206" spans="1:12" ht="15.75" x14ac:dyDescent="0.25">
      <c r="A206" s="9" t="s">
        <v>800</v>
      </c>
      <c r="B206" s="9" t="s">
        <v>801</v>
      </c>
      <c r="C206" s="10">
        <v>-0.37609835492011601</v>
      </c>
      <c r="D206" s="11" t="str">
        <f t="shared" si="3"/>
        <v>DOWN</v>
      </c>
      <c r="E206" s="15">
        <v>2.8054523625919002E-2</v>
      </c>
      <c r="F206" s="13">
        <v>60355</v>
      </c>
      <c r="G206" s="21" t="s">
        <v>1350</v>
      </c>
      <c r="H206" s="9"/>
      <c r="J206" s="1" t="s">
        <v>13</v>
      </c>
      <c r="K206" s="1">
        <v>10</v>
      </c>
      <c r="L206" s="1" t="s">
        <v>102</v>
      </c>
    </row>
    <row r="207" spans="1:12" ht="15.75" x14ac:dyDescent="0.25">
      <c r="A207" s="9" t="s">
        <v>389</v>
      </c>
      <c r="B207" s="9" t="s">
        <v>390</v>
      </c>
      <c r="C207" s="10">
        <v>-0.37446172570972402</v>
      </c>
      <c r="D207" s="11" t="str">
        <f t="shared" si="3"/>
        <v>DOWN</v>
      </c>
      <c r="E207" s="15">
        <v>6.4599502140588703E-3</v>
      </c>
      <c r="F207" s="13">
        <v>301045</v>
      </c>
      <c r="G207" s="21" t="s">
        <v>1351</v>
      </c>
      <c r="H207" s="9" t="s">
        <v>391</v>
      </c>
      <c r="J207" s="1" t="s">
        <v>13</v>
      </c>
      <c r="K207" s="1">
        <v>8</v>
      </c>
      <c r="L207" s="1" t="s">
        <v>166</v>
      </c>
    </row>
    <row r="208" spans="1:12" ht="15.75" x14ac:dyDescent="0.25">
      <c r="A208" s="9" t="s">
        <v>193</v>
      </c>
      <c r="B208" s="9" t="s">
        <v>194</v>
      </c>
      <c r="C208" s="10">
        <v>-0.37366814748435601</v>
      </c>
      <c r="D208" s="11" t="str">
        <f t="shared" si="3"/>
        <v>DOWN</v>
      </c>
      <c r="E208" s="15">
        <v>2.3805324374441901E-3</v>
      </c>
      <c r="F208" s="13">
        <v>286900</v>
      </c>
      <c r="G208" s="21" t="s">
        <v>1352</v>
      </c>
      <c r="H208" s="9" t="s">
        <v>196</v>
      </c>
      <c r="J208" s="1" t="s">
        <v>13</v>
      </c>
      <c r="K208" s="1">
        <v>1</v>
      </c>
      <c r="L208" s="1" t="s">
        <v>195</v>
      </c>
    </row>
    <row r="209" spans="1:12" ht="15.75" x14ac:dyDescent="0.25">
      <c r="A209" s="9" t="s">
        <v>624</v>
      </c>
      <c r="B209" s="9" t="s">
        <v>625</v>
      </c>
      <c r="C209" s="10">
        <v>-0.37192703733989402</v>
      </c>
      <c r="D209" s="11" t="str">
        <f t="shared" si="3"/>
        <v>DOWN</v>
      </c>
      <c r="E209" s="15">
        <v>1.5566990809467799E-2</v>
      </c>
      <c r="F209" s="13">
        <v>89791</v>
      </c>
      <c r="G209" s="21" t="s">
        <v>1353</v>
      </c>
      <c r="H209" s="9" t="s">
        <v>626</v>
      </c>
      <c r="J209" s="1" t="s">
        <v>13</v>
      </c>
      <c r="L209" s="1" t="s">
        <v>321</v>
      </c>
    </row>
    <row r="210" spans="1:12" ht="15.75" x14ac:dyDescent="0.25">
      <c r="A210" s="9" t="s">
        <v>510</v>
      </c>
      <c r="B210" s="9" t="s">
        <v>511</v>
      </c>
      <c r="C210" s="10">
        <v>-0.37131826530182305</v>
      </c>
      <c r="D210" s="11" t="str">
        <f t="shared" si="3"/>
        <v>DOWN</v>
      </c>
      <c r="E210" s="15">
        <v>1.0626011733238299E-2</v>
      </c>
      <c r="F210" s="13">
        <v>81717</v>
      </c>
      <c r="G210" s="21" t="s">
        <v>1354</v>
      </c>
      <c r="H210" s="9"/>
      <c r="J210" s="1" t="s">
        <v>13</v>
      </c>
      <c r="K210" s="1">
        <v>1</v>
      </c>
      <c r="L210" s="1" t="s">
        <v>65</v>
      </c>
    </row>
    <row r="211" spans="1:12" ht="15.75" x14ac:dyDescent="0.25">
      <c r="A211" s="9" t="s">
        <v>556</v>
      </c>
      <c r="B211" s="9" t="s">
        <v>557</v>
      </c>
      <c r="C211" s="10">
        <v>-0.36867016509838202</v>
      </c>
      <c r="D211" s="11" t="str">
        <f t="shared" si="3"/>
        <v>DOWN</v>
      </c>
      <c r="E211" s="15">
        <v>1.2653279025366899E-2</v>
      </c>
      <c r="F211" s="13">
        <v>24423</v>
      </c>
      <c r="G211" s="21" t="s">
        <v>1355</v>
      </c>
      <c r="H211" s="9" t="s">
        <v>558</v>
      </c>
      <c r="J211" s="1" t="s">
        <v>13</v>
      </c>
      <c r="K211" s="1">
        <v>2</v>
      </c>
      <c r="L211" s="1" t="s">
        <v>210</v>
      </c>
    </row>
    <row r="212" spans="1:12" ht="15.75" x14ac:dyDescent="0.25">
      <c r="A212" s="9" t="s">
        <v>125</v>
      </c>
      <c r="B212" s="9" t="s">
        <v>126</v>
      </c>
      <c r="C212" s="10">
        <v>-0.36795480272364101</v>
      </c>
      <c r="D212" s="11" t="str">
        <f t="shared" si="3"/>
        <v>DOWN</v>
      </c>
      <c r="E212" s="15">
        <v>1.32860453144916E-3</v>
      </c>
      <c r="F212" s="13">
        <v>361215</v>
      </c>
      <c r="G212" s="21" t="s">
        <v>1356</v>
      </c>
      <c r="H212" s="9"/>
      <c r="J212" s="1" t="s">
        <v>13</v>
      </c>
      <c r="K212" s="1">
        <v>17</v>
      </c>
      <c r="L212" s="1" t="s">
        <v>127</v>
      </c>
    </row>
    <row r="213" spans="1:12" ht="15.75" x14ac:dyDescent="0.25">
      <c r="A213" s="9" t="s">
        <v>836</v>
      </c>
      <c r="B213" s="9" t="s">
        <v>837</v>
      </c>
      <c r="C213" s="10">
        <v>-0.36688796186107903</v>
      </c>
      <c r="D213" s="11" t="str">
        <f t="shared" si="3"/>
        <v>DOWN</v>
      </c>
      <c r="E213" s="15">
        <v>3.0910452298916501E-2</v>
      </c>
      <c r="F213" s="13">
        <v>81742</v>
      </c>
      <c r="G213" s="21" t="s">
        <v>1357</v>
      </c>
      <c r="H213" s="9"/>
      <c r="J213" s="1" t="s">
        <v>13</v>
      </c>
      <c r="K213" s="1">
        <v>4</v>
      </c>
      <c r="L213" s="1" t="s">
        <v>106</v>
      </c>
    </row>
    <row r="214" spans="1:12" ht="15.75" x14ac:dyDescent="0.25">
      <c r="A214" s="9" t="s">
        <v>938</v>
      </c>
      <c r="B214" s="9" t="s">
        <v>939</v>
      </c>
      <c r="C214" s="10">
        <v>-0.36634753991025704</v>
      </c>
      <c r="D214" s="11" t="str">
        <f t="shared" si="3"/>
        <v>DOWN</v>
      </c>
      <c r="E214" s="15">
        <v>4.1398053958756398E-2</v>
      </c>
      <c r="F214" s="13">
        <v>444984</v>
      </c>
      <c r="G214" s="21" t="s">
        <v>1358</v>
      </c>
      <c r="H214" s="9" t="s">
        <v>941</v>
      </c>
      <c r="J214" s="1" t="s">
        <v>13</v>
      </c>
      <c r="K214" s="1">
        <v>6</v>
      </c>
      <c r="L214" s="1" t="s">
        <v>940</v>
      </c>
    </row>
    <row r="215" spans="1:12" ht="15.75" x14ac:dyDescent="0.25">
      <c r="A215" s="9" t="s">
        <v>408</v>
      </c>
      <c r="B215" s="9" t="s">
        <v>409</v>
      </c>
      <c r="C215" s="10">
        <v>-0.36164542396766403</v>
      </c>
      <c r="D215" s="11" t="str">
        <f t="shared" si="3"/>
        <v>DOWN</v>
      </c>
      <c r="E215" s="15">
        <v>7.0688991867938001E-3</v>
      </c>
      <c r="F215" s="13">
        <v>64322</v>
      </c>
      <c r="G215" s="21" t="s">
        <v>1359</v>
      </c>
      <c r="H215" s="9" t="s">
        <v>411</v>
      </c>
      <c r="J215" s="1" t="s">
        <v>13</v>
      </c>
      <c r="K215" s="1">
        <v>2</v>
      </c>
      <c r="L215" s="1" t="s">
        <v>410</v>
      </c>
    </row>
    <row r="216" spans="1:12" ht="15.75" x14ac:dyDescent="0.25">
      <c r="A216" s="9" t="s">
        <v>1041</v>
      </c>
      <c r="B216" s="9" t="s">
        <v>1042</v>
      </c>
      <c r="C216" s="10">
        <v>-0.35528770037787305</v>
      </c>
      <c r="D216" s="11" t="str">
        <f t="shared" si="3"/>
        <v>DOWN</v>
      </c>
      <c r="E216" s="15">
        <v>4.8370310756117696E-2</v>
      </c>
      <c r="F216" s="13">
        <v>84028</v>
      </c>
      <c r="G216" s="21" t="s">
        <v>1360</v>
      </c>
      <c r="H216" s="9"/>
      <c r="J216" s="1" t="s">
        <v>13</v>
      </c>
      <c r="K216" s="1">
        <v>1</v>
      </c>
      <c r="L216" s="1" t="s">
        <v>449</v>
      </c>
    </row>
    <row r="217" spans="1:12" ht="15.75" x14ac:dyDescent="0.25">
      <c r="A217" s="9" t="s">
        <v>662</v>
      </c>
      <c r="B217" s="9" t="s">
        <v>663</v>
      </c>
      <c r="C217" s="10">
        <v>-0.35440685957919704</v>
      </c>
      <c r="D217" s="11" t="str">
        <f t="shared" si="3"/>
        <v>DOWN</v>
      </c>
      <c r="E217" s="15">
        <v>1.84942780282886E-2</v>
      </c>
      <c r="F217" s="13">
        <v>361224</v>
      </c>
      <c r="G217" s="21" t="s">
        <v>1361</v>
      </c>
      <c r="H217" s="9"/>
      <c r="J217" s="1" t="s">
        <v>13</v>
      </c>
      <c r="K217" s="1">
        <v>17</v>
      </c>
      <c r="L217" s="1" t="s">
        <v>127</v>
      </c>
    </row>
    <row r="218" spans="1:12" ht="15.75" x14ac:dyDescent="0.25">
      <c r="A218" s="9" t="s">
        <v>424</v>
      </c>
      <c r="B218" s="9" t="s">
        <v>425</v>
      </c>
      <c r="C218" s="10">
        <v>-0.35407666889358602</v>
      </c>
      <c r="D218" s="11" t="str">
        <f t="shared" si="3"/>
        <v>DOWN</v>
      </c>
      <c r="E218" s="15">
        <v>7.6149501749593305E-3</v>
      </c>
      <c r="F218" s="13">
        <v>25261</v>
      </c>
      <c r="G218" s="21" t="s">
        <v>1362</v>
      </c>
      <c r="H218" s="9" t="s">
        <v>426</v>
      </c>
      <c r="J218" s="1" t="s">
        <v>13</v>
      </c>
      <c r="K218" s="1">
        <v>3</v>
      </c>
      <c r="L218" s="1" t="s">
        <v>287</v>
      </c>
    </row>
    <row r="219" spans="1:12" ht="15.75" x14ac:dyDescent="0.25">
      <c r="A219" s="9" t="s">
        <v>179</v>
      </c>
      <c r="B219" s="9" t="s">
        <v>180</v>
      </c>
      <c r="C219" s="10">
        <v>-0.35284167829309904</v>
      </c>
      <c r="D219" s="11" t="str">
        <f t="shared" si="3"/>
        <v>DOWN</v>
      </c>
      <c r="E219" s="15">
        <v>2.2008008079708202E-3</v>
      </c>
      <c r="F219" s="13">
        <v>80881</v>
      </c>
      <c r="G219" s="21" t="s">
        <v>1363</v>
      </c>
      <c r="H219" s="9" t="s">
        <v>182</v>
      </c>
      <c r="J219" s="1" t="s">
        <v>13</v>
      </c>
      <c r="K219" s="1">
        <v>2</v>
      </c>
      <c r="L219" s="1" t="s">
        <v>181</v>
      </c>
    </row>
    <row r="220" spans="1:12" ht="15.75" x14ac:dyDescent="0.25">
      <c r="A220" s="9" t="s">
        <v>795</v>
      </c>
      <c r="B220" s="9" t="s">
        <v>796</v>
      </c>
      <c r="C220" s="10">
        <v>-0.35236429388113105</v>
      </c>
      <c r="D220" s="11" t="str">
        <f t="shared" si="3"/>
        <v>DOWN</v>
      </c>
      <c r="E220" s="15">
        <v>2.766753579042E-2</v>
      </c>
      <c r="F220" s="13">
        <v>60430</v>
      </c>
      <c r="G220" s="21" t="s">
        <v>1364</v>
      </c>
      <c r="H220" s="9"/>
      <c r="J220" s="1" t="s">
        <v>13</v>
      </c>
      <c r="K220" s="1" t="s">
        <v>797</v>
      </c>
    </row>
    <row r="221" spans="1:12" ht="15.75" x14ac:dyDescent="0.25">
      <c r="A221" s="9" t="s">
        <v>804</v>
      </c>
      <c r="B221" s="9" t="s">
        <v>805</v>
      </c>
      <c r="C221" s="10">
        <v>-0.35190739275699401</v>
      </c>
      <c r="D221" s="11" t="str">
        <f t="shared" si="3"/>
        <v>DOWN</v>
      </c>
      <c r="E221" s="15">
        <v>2.8441348423776498E-2</v>
      </c>
      <c r="F221" s="13">
        <v>288182</v>
      </c>
      <c r="G221" s="21" t="s">
        <v>1365</v>
      </c>
      <c r="H221" s="9" t="s">
        <v>807</v>
      </c>
      <c r="J221" s="1" t="s">
        <v>13</v>
      </c>
      <c r="K221" s="1">
        <v>11</v>
      </c>
      <c r="L221" s="1" t="s">
        <v>806</v>
      </c>
    </row>
    <row r="222" spans="1:12" ht="15.75" x14ac:dyDescent="0.25">
      <c r="A222" s="9" t="s">
        <v>844</v>
      </c>
      <c r="B222" s="9" t="s">
        <v>845</v>
      </c>
      <c r="C222" s="10">
        <v>-0.35054163036756902</v>
      </c>
      <c r="D222" s="11" t="str">
        <f t="shared" si="3"/>
        <v>DOWN</v>
      </c>
      <c r="E222" s="15">
        <v>3.11012415970549E-2</v>
      </c>
      <c r="F222" s="13">
        <v>311468</v>
      </c>
      <c r="G222" s="21" t="s">
        <v>1366</v>
      </c>
      <c r="H222" s="9"/>
      <c r="J222" s="1" t="s">
        <v>13</v>
      </c>
      <c r="L222" s="1" t="s">
        <v>846</v>
      </c>
    </row>
    <row r="223" spans="1:12" ht="15.75" x14ac:dyDescent="0.25">
      <c r="A223" s="9" t="s">
        <v>727</v>
      </c>
      <c r="B223" s="9" t="s">
        <v>728</v>
      </c>
      <c r="C223" s="10">
        <v>-0.349141240819968</v>
      </c>
      <c r="D223" s="11" t="str">
        <f t="shared" si="3"/>
        <v>DOWN</v>
      </c>
      <c r="E223" s="15">
        <v>2.34329642904277E-2</v>
      </c>
      <c r="F223" s="13">
        <v>291556</v>
      </c>
      <c r="G223" s="21" t="s">
        <v>1367</v>
      </c>
      <c r="H223" s="9" t="s">
        <v>729</v>
      </c>
      <c r="J223" s="1" t="s">
        <v>13</v>
      </c>
      <c r="K223" s="1">
        <v>18</v>
      </c>
      <c r="L223" s="1" t="s">
        <v>274</v>
      </c>
    </row>
    <row r="224" spans="1:12" ht="15.75" x14ac:dyDescent="0.25">
      <c r="A224" s="9" t="s">
        <v>917</v>
      </c>
      <c r="B224" s="9" t="s">
        <v>918</v>
      </c>
      <c r="C224" s="10">
        <v>-0.34713024052139002</v>
      </c>
      <c r="D224" s="11" t="str">
        <f t="shared" si="3"/>
        <v>DOWN</v>
      </c>
      <c r="E224" s="15">
        <v>3.9745950613708496E-2</v>
      </c>
      <c r="F224" s="13">
        <v>29468</v>
      </c>
      <c r="G224" s="21" t="s">
        <v>1368</v>
      </c>
      <c r="H224" s="9" t="s">
        <v>919</v>
      </c>
      <c r="J224" s="1" t="s">
        <v>13</v>
      </c>
      <c r="K224" s="1">
        <v>3</v>
      </c>
      <c r="L224" s="1" t="s">
        <v>134</v>
      </c>
    </row>
    <row r="225" spans="1:12" ht="15.75" x14ac:dyDescent="0.25">
      <c r="A225" s="9" t="s">
        <v>486</v>
      </c>
      <c r="B225" s="9" t="s">
        <v>487</v>
      </c>
      <c r="C225" s="10">
        <v>-0.34697511478014703</v>
      </c>
      <c r="D225" s="11" t="str">
        <f t="shared" si="3"/>
        <v>DOWN</v>
      </c>
      <c r="E225" s="15">
        <v>9.6903182387847713E-3</v>
      </c>
      <c r="F225" s="13">
        <v>286906</v>
      </c>
      <c r="G225" s="21" t="s">
        <v>1369</v>
      </c>
      <c r="H225" s="9" t="s">
        <v>489</v>
      </c>
      <c r="J225" s="1" t="s">
        <v>13</v>
      </c>
      <c r="K225" s="1" t="s">
        <v>488</v>
      </c>
    </row>
    <row r="226" spans="1:12" ht="15.75" x14ac:dyDescent="0.25">
      <c r="A226" s="9" t="s">
        <v>1047</v>
      </c>
      <c r="B226" s="9" t="s">
        <v>1048</v>
      </c>
      <c r="C226" s="10">
        <v>-0.34688320574027603</v>
      </c>
      <c r="D226" s="11" t="str">
        <f t="shared" si="3"/>
        <v>DOWN</v>
      </c>
      <c r="E226" s="15">
        <v>4.9942171787084898E-2</v>
      </c>
      <c r="F226" s="13">
        <v>266770</v>
      </c>
      <c r="G226" s="21" t="s">
        <v>1370</v>
      </c>
      <c r="H226" s="9" t="s">
        <v>1049</v>
      </c>
      <c r="J226" s="1" t="s">
        <v>13</v>
      </c>
      <c r="K226" s="1">
        <v>7</v>
      </c>
      <c r="L226" s="1" t="s">
        <v>689</v>
      </c>
    </row>
    <row r="227" spans="1:12" ht="15.75" x14ac:dyDescent="0.25">
      <c r="A227" s="9" t="s">
        <v>965</v>
      </c>
      <c r="B227" s="9" t="s">
        <v>966</v>
      </c>
      <c r="C227" s="10">
        <v>-0.34250091475445904</v>
      </c>
      <c r="D227" s="11" t="str">
        <f t="shared" si="3"/>
        <v>DOWN</v>
      </c>
      <c r="E227" s="15">
        <v>4.4046094891696898E-2</v>
      </c>
      <c r="F227" s="13">
        <v>25437</v>
      </c>
      <c r="G227" s="21" t="s">
        <v>1371</v>
      </c>
      <c r="H227" s="9"/>
      <c r="J227" s="1" t="s">
        <v>13</v>
      </c>
      <c r="K227" s="1" t="s">
        <v>270</v>
      </c>
      <c r="L227" s="1" t="s">
        <v>967</v>
      </c>
    </row>
    <row r="228" spans="1:12" ht="15.75" x14ac:dyDescent="0.25">
      <c r="A228" s="9" t="s">
        <v>563</v>
      </c>
      <c r="B228" s="9" t="s">
        <v>564</v>
      </c>
      <c r="C228" s="10">
        <v>-0.34083771051816603</v>
      </c>
      <c r="D228" s="11" t="str">
        <f t="shared" si="3"/>
        <v>DOWN</v>
      </c>
      <c r="E228" s="15">
        <v>1.26583069698949E-2</v>
      </c>
      <c r="F228" s="13">
        <v>498371</v>
      </c>
      <c r="G228" s="21" t="s">
        <v>1372</v>
      </c>
      <c r="H228" s="9"/>
      <c r="J228" s="1" t="s">
        <v>13</v>
      </c>
    </row>
    <row r="229" spans="1:12" ht="15.75" x14ac:dyDescent="0.25">
      <c r="A229" s="9" t="s">
        <v>935</v>
      </c>
      <c r="B229" s="9" t="s">
        <v>936</v>
      </c>
      <c r="C229" s="10">
        <v>-0.340288510563724</v>
      </c>
      <c r="D229" s="11" t="str">
        <f t="shared" si="3"/>
        <v>DOWN</v>
      </c>
      <c r="E229" s="15">
        <v>4.1291687968961301E-2</v>
      </c>
      <c r="F229" s="13">
        <v>25296</v>
      </c>
      <c r="G229" s="21" t="s">
        <v>1373</v>
      </c>
      <c r="H229" s="9" t="s">
        <v>937</v>
      </c>
      <c r="J229" s="1" t="s">
        <v>13</v>
      </c>
      <c r="K229" s="1">
        <v>15</v>
      </c>
      <c r="L229" s="1" t="s">
        <v>172</v>
      </c>
    </row>
    <row r="230" spans="1:12" ht="15.75" x14ac:dyDescent="0.25">
      <c r="A230" s="9" t="s">
        <v>605</v>
      </c>
      <c r="B230" s="9" t="s">
        <v>606</v>
      </c>
      <c r="C230" s="10">
        <v>-0.33950751387248601</v>
      </c>
      <c r="D230" s="11" t="str">
        <f t="shared" si="3"/>
        <v>DOWN</v>
      </c>
      <c r="E230" s="15">
        <v>1.4328050469762699E-2</v>
      </c>
      <c r="F230" s="13">
        <v>171135</v>
      </c>
      <c r="G230" s="21" t="s">
        <v>1374</v>
      </c>
      <c r="H230" s="9" t="s">
        <v>607</v>
      </c>
      <c r="J230" s="1" t="s">
        <v>13</v>
      </c>
      <c r="K230" s="1">
        <v>5</v>
      </c>
      <c r="L230" s="1" t="s">
        <v>551</v>
      </c>
    </row>
    <row r="231" spans="1:12" ht="15.75" x14ac:dyDescent="0.25">
      <c r="A231" s="9" t="s">
        <v>603</v>
      </c>
      <c r="B231" s="9" t="s">
        <v>604</v>
      </c>
      <c r="C231" s="10">
        <v>-0.33896340664945701</v>
      </c>
      <c r="D231" s="11" t="str">
        <f t="shared" si="3"/>
        <v>DOWN</v>
      </c>
      <c r="E231" s="15">
        <v>1.41614999081182E-2</v>
      </c>
      <c r="F231" s="13">
        <v>64202</v>
      </c>
      <c r="G231" s="21" t="s">
        <v>1375</v>
      </c>
      <c r="H231" s="9"/>
      <c r="J231" s="1" t="s">
        <v>13</v>
      </c>
      <c r="K231" s="1">
        <v>19</v>
      </c>
      <c r="L231" s="1" t="s">
        <v>169</v>
      </c>
    </row>
    <row r="232" spans="1:12" ht="15.75" x14ac:dyDescent="0.25">
      <c r="A232" s="9" t="s">
        <v>829</v>
      </c>
      <c r="B232" s="9" t="s">
        <v>830</v>
      </c>
      <c r="C232" s="10">
        <v>-0.338376691330042</v>
      </c>
      <c r="D232" s="11" t="str">
        <f t="shared" si="3"/>
        <v>DOWN</v>
      </c>
      <c r="E232" s="15">
        <v>3.0026862718344701E-2</v>
      </c>
      <c r="F232" s="13">
        <v>114483</v>
      </c>
      <c r="G232" s="21" t="s">
        <v>1376</v>
      </c>
      <c r="H232" s="9"/>
      <c r="J232" s="1" t="s">
        <v>13</v>
      </c>
      <c r="K232" s="1">
        <v>4</v>
      </c>
      <c r="L232" s="1" t="s">
        <v>831</v>
      </c>
    </row>
    <row r="233" spans="1:12" ht="15.75" x14ac:dyDescent="0.25">
      <c r="A233" s="9" t="s">
        <v>1032</v>
      </c>
      <c r="B233" s="9" t="s">
        <v>1033</v>
      </c>
      <c r="C233" s="10">
        <v>-0.33782782273716905</v>
      </c>
      <c r="D233" s="11" t="str">
        <f t="shared" si="3"/>
        <v>DOWN</v>
      </c>
      <c r="E233" s="15">
        <v>4.7410083397369698E-2</v>
      </c>
      <c r="F233" s="13">
        <v>117540</v>
      </c>
      <c r="G233" s="21" t="s">
        <v>1377</v>
      </c>
      <c r="H233" s="9" t="s">
        <v>1034</v>
      </c>
      <c r="J233" s="1" t="s">
        <v>13</v>
      </c>
      <c r="K233" s="1">
        <v>8</v>
      </c>
      <c r="L233" s="1" t="s">
        <v>406</v>
      </c>
    </row>
    <row r="234" spans="1:12" ht="15.75" x14ac:dyDescent="0.25">
      <c r="A234" s="9" t="s">
        <v>857</v>
      </c>
      <c r="B234" s="9" t="s">
        <v>858</v>
      </c>
      <c r="C234" s="10">
        <v>-0.337388198773724</v>
      </c>
      <c r="D234" s="11" t="str">
        <f t="shared" si="3"/>
        <v>DOWN</v>
      </c>
      <c r="E234" s="15">
        <v>3.2353546526816601E-2</v>
      </c>
      <c r="F234" s="13">
        <v>25334</v>
      </c>
      <c r="G234" s="21" t="s">
        <v>1378</v>
      </c>
      <c r="H234" s="9"/>
      <c r="J234" s="1" t="s">
        <v>13</v>
      </c>
      <c r="L234" s="1" t="s">
        <v>160</v>
      </c>
    </row>
    <row r="235" spans="1:12" ht="15.75" x14ac:dyDescent="0.25">
      <c r="A235" s="9" t="s">
        <v>569</v>
      </c>
      <c r="B235" s="9" t="s">
        <v>570</v>
      </c>
      <c r="C235" s="10">
        <v>-0.33631320343751303</v>
      </c>
      <c r="D235" s="11" t="str">
        <f t="shared" si="3"/>
        <v>DOWN</v>
      </c>
      <c r="E235" s="15">
        <v>1.31010007030291E-2</v>
      </c>
      <c r="F235" s="13">
        <v>298767</v>
      </c>
      <c r="G235" s="21" t="s">
        <v>1379</v>
      </c>
      <c r="H235" s="9" t="s">
        <v>571</v>
      </c>
      <c r="J235" s="1" t="s">
        <v>13</v>
      </c>
      <c r="K235" s="1">
        <v>6</v>
      </c>
      <c r="L235" s="1" t="s">
        <v>93</v>
      </c>
    </row>
    <row r="236" spans="1:12" ht="15.75" x14ac:dyDescent="0.25">
      <c r="A236" s="9" t="s">
        <v>725</v>
      </c>
      <c r="B236" s="9" t="s">
        <v>726</v>
      </c>
      <c r="C236" s="10">
        <v>-0.33581917666011002</v>
      </c>
      <c r="D236" s="11" t="str">
        <f t="shared" si="3"/>
        <v>DOWN</v>
      </c>
      <c r="E236" s="15">
        <v>2.34329642904277E-2</v>
      </c>
      <c r="F236" s="13">
        <v>498728</v>
      </c>
      <c r="G236" s="21" t="s">
        <v>1380</v>
      </c>
      <c r="H236" s="9"/>
      <c r="J236" s="1" t="s">
        <v>13</v>
      </c>
      <c r="K236" s="1">
        <v>17</v>
      </c>
      <c r="L236" s="1" t="s">
        <v>225</v>
      </c>
    </row>
    <row r="237" spans="1:12" ht="15.75" x14ac:dyDescent="0.25">
      <c r="A237" s="9" t="s">
        <v>671</v>
      </c>
      <c r="B237" s="9" t="s">
        <v>672</v>
      </c>
      <c r="C237" s="10">
        <v>-0.333675767703143</v>
      </c>
      <c r="D237" s="11" t="str">
        <f t="shared" si="3"/>
        <v>DOWN</v>
      </c>
      <c r="E237" s="15">
        <v>1.94091560189068E-2</v>
      </c>
      <c r="F237" s="13">
        <v>687840</v>
      </c>
      <c r="G237" s="21" t="s">
        <v>1381</v>
      </c>
      <c r="H237" s="9"/>
      <c r="J237" s="1" t="s">
        <v>13</v>
      </c>
    </row>
    <row r="238" spans="1:12" ht="15.75" x14ac:dyDescent="0.25">
      <c r="A238" s="9" t="s">
        <v>1045</v>
      </c>
      <c r="B238" s="9" t="s">
        <v>1046</v>
      </c>
      <c r="C238" s="10">
        <v>-0.33327846819118501</v>
      </c>
      <c r="D238" s="11" t="str">
        <f t="shared" si="3"/>
        <v>DOWN</v>
      </c>
      <c r="E238" s="15">
        <v>4.9942171787084898E-2</v>
      </c>
      <c r="F238" s="13">
        <v>293844</v>
      </c>
      <c r="G238" s="21" t="s">
        <v>1382</v>
      </c>
      <c r="H238" s="9"/>
      <c r="J238" s="1" t="s">
        <v>13</v>
      </c>
      <c r="L238" s="1" t="s">
        <v>967</v>
      </c>
    </row>
    <row r="239" spans="1:12" ht="15.75" x14ac:dyDescent="0.25">
      <c r="A239" s="9" t="s">
        <v>460</v>
      </c>
      <c r="B239" s="9" t="s">
        <v>461</v>
      </c>
      <c r="C239" s="10">
        <v>-0.332325513994361</v>
      </c>
      <c r="D239" s="11" t="str">
        <f t="shared" si="3"/>
        <v>DOWN</v>
      </c>
      <c r="E239" s="15">
        <v>8.5885571182545209E-3</v>
      </c>
      <c r="F239" s="13">
        <v>288741</v>
      </c>
      <c r="G239" s="21" t="s">
        <v>1383</v>
      </c>
      <c r="H239" s="9"/>
      <c r="J239" s="1" t="s">
        <v>13</v>
      </c>
      <c r="K239" s="1">
        <v>12</v>
      </c>
      <c r="L239" s="1" t="s">
        <v>178</v>
      </c>
    </row>
    <row r="240" spans="1:12" ht="15.75" x14ac:dyDescent="0.25">
      <c r="A240" s="9" t="s">
        <v>421</v>
      </c>
      <c r="B240" s="9" t="s">
        <v>422</v>
      </c>
      <c r="C240" s="10">
        <v>-0.33176090013568998</v>
      </c>
      <c r="D240" s="11" t="str">
        <f t="shared" si="3"/>
        <v>DOWN</v>
      </c>
      <c r="E240" s="15">
        <v>7.5064633463144308E-3</v>
      </c>
      <c r="F240" s="13">
        <v>266758</v>
      </c>
      <c r="G240" s="21" t="s">
        <v>1384</v>
      </c>
      <c r="H240" s="9" t="s">
        <v>423</v>
      </c>
      <c r="J240" s="1" t="s">
        <v>13</v>
      </c>
      <c r="K240" s="1">
        <v>18</v>
      </c>
      <c r="L240" s="1" t="s">
        <v>274</v>
      </c>
    </row>
    <row r="241" spans="1:12" ht="15.75" x14ac:dyDescent="0.25">
      <c r="A241" s="9" t="s">
        <v>616</v>
      </c>
      <c r="B241" s="9" t="s">
        <v>617</v>
      </c>
      <c r="C241" s="10">
        <v>-0.330262717171594</v>
      </c>
      <c r="D241" s="11" t="str">
        <f t="shared" si="3"/>
        <v>DOWN</v>
      </c>
      <c r="E241" s="15">
        <v>1.5171200350588899E-2</v>
      </c>
      <c r="F241" s="13">
        <v>306804</v>
      </c>
      <c r="G241" s="21" t="s">
        <v>1385</v>
      </c>
      <c r="H241" s="9"/>
      <c r="J241" s="1" t="s">
        <v>13</v>
      </c>
      <c r="L241" s="1" t="s">
        <v>127</v>
      </c>
    </row>
    <row r="242" spans="1:12" ht="15.75" x14ac:dyDescent="0.25">
      <c r="A242" s="9" t="s">
        <v>968</v>
      </c>
      <c r="B242" s="9" t="s">
        <v>969</v>
      </c>
      <c r="C242" s="10">
        <v>-0.328312126110265</v>
      </c>
      <c r="D242" s="11" t="str">
        <f t="shared" si="3"/>
        <v>DOWN</v>
      </c>
      <c r="E242" s="15">
        <v>4.4046094891696898E-2</v>
      </c>
      <c r="F242" s="13">
        <v>117257</v>
      </c>
      <c r="G242" s="21" t="s">
        <v>1386</v>
      </c>
      <c r="H242" s="9"/>
      <c r="J242" s="1" t="s">
        <v>13</v>
      </c>
      <c r="K242" s="1">
        <v>3</v>
      </c>
      <c r="L242" s="1" t="s">
        <v>134</v>
      </c>
    </row>
    <row r="243" spans="1:12" ht="15.75" x14ac:dyDescent="0.25">
      <c r="A243" s="9" t="s">
        <v>732</v>
      </c>
      <c r="B243" s="9" t="s">
        <v>733</v>
      </c>
      <c r="C243" s="10">
        <v>-0.325470193776487</v>
      </c>
      <c r="D243" s="11" t="str">
        <f t="shared" si="3"/>
        <v>DOWN</v>
      </c>
      <c r="E243" s="15">
        <v>2.38798760319009E-2</v>
      </c>
      <c r="F243" s="13">
        <v>314879</v>
      </c>
      <c r="G243" s="21" t="s">
        <v>1387</v>
      </c>
      <c r="H243" s="9"/>
      <c r="J243" s="1" t="s">
        <v>13</v>
      </c>
      <c r="K243" s="1">
        <v>7</v>
      </c>
      <c r="L243" s="1" t="s">
        <v>18</v>
      </c>
    </row>
    <row r="244" spans="1:12" ht="15.75" x14ac:dyDescent="0.25">
      <c r="A244" s="9" t="s">
        <v>334</v>
      </c>
      <c r="B244" s="9" t="s">
        <v>335</v>
      </c>
      <c r="C244" s="10">
        <v>-0.32538731450762104</v>
      </c>
      <c r="D244" s="11" t="str">
        <f t="shared" si="3"/>
        <v>DOWN</v>
      </c>
      <c r="E244" s="15">
        <v>5.3025842170603904E-3</v>
      </c>
      <c r="F244" s="13">
        <v>498272</v>
      </c>
      <c r="G244" s="21" t="s">
        <v>1388</v>
      </c>
      <c r="H244" s="9"/>
      <c r="J244" s="1" t="s">
        <v>13</v>
      </c>
      <c r="K244" s="1">
        <v>13</v>
      </c>
      <c r="L244" s="1" t="s">
        <v>336</v>
      </c>
    </row>
    <row r="245" spans="1:12" ht="15.75" x14ac:dyDescent="0.25">
      <c r="A245" s="9" t="s">
        <v>879</v>
      </c>
      <c r="B245" s="9" t="s">
        <v>880</v>
      </c>
      <c r="C245" s="10">
        <v>-0.32330549017905702</v>
      </c>
      <c r="D245" s="11" t="str">
        <f t="shared" si="3"/>
        <v>DOWN</v>
      </c>
      <c r="E245" s="15">
        <v>3.5384288193717396E-2</v>
      </c>
      <c r="F245" s="13">
        <v>64313</v>
      </c>
      <c r="G245" s="21" t="s">
        <v>1389</v>
      </c>
      <c r="H245" s="9" t="s">
        <v>881</v>
      </c>
      <c r="J245" s="1" t="s">
        <v>13</v>
      </c>
      <c r="K245" s="1">
        <v>1</v>
      </c>
      <c r="L245" s="1" t="s">
        <v>65</v>
      </c>
    </row>
    <row r="246" spans="1:12" ht="15.75" x14ac:dyDescent="0.25">
      <c r="A246" s="9" t="s">
        <v>866</v>
      </c>
      <c r="B246" s="9" t="s">
        <v>867</v>
      </c>
      <c r="C246" s="10">
        <v>-0.32310086431138202</v>
      </c>
      <c r="D246" s="11" t="str">
        <f t="shared" si="3"/>
        <v>DOWN</v>
      </c>
      <c r="E246" s="15">
        <v>3.2864115060422902E-2</v>
      </c>
      <c r="F246" s="13">
        <v>171411</v>
      </c>
      <c r="G246" s="21" t="s">
        <v>1390</v>
      </c>
      <c r="H246" s="9" t="s">
        <v>868</v>
      </c>
      <c r="J246" s="1" t="s">
        <v>13</v>
      </c>
      <c r="K246" s="1">
        <v>4</v>
      </c>
      <c r="L246" s="1" t="s">
        <v>106</v>
      </c>
    </row>
    <row r="247" spans="1:12" ht="15.75" x14ac:dyDescent="0.25">
      <c r="A247" s="9" t="s">
        <v>675</v>
      </c>
      <c r="B247" s="9" t="s">
        <v>676</v>
      </c>
      <c r="C247" s="10">
        <v>-0.31740042072734104</v>
      </c>
      <c r="D247" s="11" t="str">
        <f t="shared" si="3"/>
        <v>DOWN</v>
      </c>
      <c r="E247" s="15">
        <v>1.9569806748475898E-2</v>
      </c>
      <c r="F247" s="13">
        <v>294925</v>
      </c>
      <c r="G247" s="21" t="s">
        <v>1391</v>
      </c>
      <c r="H247" s="9"/>
      <c r="J247" s="1" t="s">
        <v>13</v>
      </c>
      <c r="K247" s="1">
        <v>2</v>
      </c>
      <c r="L247" s="1" t="s">
        <v>677</v>
      </c>
    </row>
    <row r="248" spans="1:12" ht="15.75" x14ac:dyDescent="0.25">
      <c r="A248" s="9" t="s">
        <v>627</v>
      </c>
      <c r="B248" s="9" t="s">
        <v>628</v>
      </c>
      <c r="C248" s="10">
        <v>-0.31655398185025702</v>
      </c>
      <c r="D248" s="11" t="str">
        <f t="shared" si="3"/>
        <v>DOWN</v>
      </c>
      <c r="E248" s="15">
        <v>1.5796324471861401E-2</v>
      </c>
      <c r="F248" s="13">
        <v>64203</v>
      </c>
      <c r="G248" s="21" t="s">
        <v>1392</v>
      </c>
      <c r="H248" s="9" t="s">
        <v>629</v>
      </c>
      <c r="J248" s="1" t="s">
        <v>13</v>
      </c>
      <c r="K248" s="1">
        <v>1</v>
      </c>
      <c r="L248" s="1" t="s">
        <v>195</v>
      </c>
    </row>
    <row r="249" spans="1:12" ht="15.75" x14ac:dyDescent="0.25">
      <c r="A249" s="9" t="s">
        <v>949</v>
      </c>
      <c r="B249" s="9" t="s">
        <v>950</v>
      </c>
      <c r="C249" s="10">
        <v>-0.313760805221312</v>
      </c>
      <c r="D249" s="11" t="str">
        <f t="shared" si="3"/>
        <v>DOWN</v>
      </c>
      <c r="E249" s="15">
        <v>4.24494312233753E-2</v>
      </c>
      <c r="F249" s="13">
        <v>362526</v>
      </c>
      <c r="G249" s="21" t="s">
        <v>1393</v>
      </c>
      <c r="H249" s="9" t="s">
        <v>951</v>
      </c>
      <c r="J249" s="1" t="s">
        <v>13</v>
      </c>
      <c r="K249" s="1">
        <v>5</v>
      </c>
      <c r="L249" s="1" t="s">
        <v>551</v>
      </c>
    </row>
    <row r="250" spans="1:12" ht="15.75" x14ac:dyDescent="0.25">
      <c r="A250" s="9" t="s">
        <v>986</v>
      </c>
      <c r="B250" s="9" t="s">
        <v>987</v>
      </c>
      <c r="C250" s="10">
        <v>-0.31301157146526104</v>
      </c>
      <c r="D250" s="11" t="str">
        <f t="shared" si="3"/>
        <v>DOWN</v>
      </c>
      <c r="E250" s="15">
        <v>4.4301365803483796E-2</v>
      </c>
      <c r="F250" s="13">
        <v>296565</v>
      </c>
      <c r="G250" s="21" t="s">
        <v>1394</v>
      </c>
      <c r="H250" s="9"/>
      <c r="J250" s="1" t="s">
        <v>13</v>
      </c>
      <c r="L250" s="1" t="s">
        <v>988</v>
      </c>
    </row>
    <row r="251" spans="1:12" ht="15.75" x14ac:dyDescent="0.25">
      <c r="A251" s="9" t="s">
        <v>507</v>
      </c>
      <c r="B251" s="9" t="s">
        <v>508</v>
      </c>
      <c r="C251" s="10">
        <v>-0.30687840693045504</v>
      </c>
      <c r="D251" s="11" t="str">
        <f t="shared" si="3"/>
        <v>DOWN</v>
      </c>
      <c r="E251" s="15">
        <v>1.06255943020731E-2</v>
      </c>
      <c r="F251" s="13">
        <v>297417</v>
      </c>
      <c r="G251" s="21" t="s">
        <v>1395</v>
      </c>
      <c r="H251" s="9" t="s">
        <v>509</v>
      </c>
      <c r="J251" s="1" t="s">
        <v>13</v>
      </c>
      <c r="K251" s="1">
        <v>4</v>
      </c>
      <c r="L251" s="1" t="s">
        <v>14</v>
      </c>
    </row>
    <row r="252" spans="1:12" ht="15.75" x14ac:dyDescent="0.25">
      <c r="A252" s="9" t="s">
        <v>365</v>
      </c>
      <c r="B252" s="9" t="s">
        <v>366</v>
      </c>
      <c r="C252" s="10">
        <v>-0.30614608511100605</v>
      </c>
      <c r="D252" s="11" t="str">
        <f t="shared" si="3"/>
        <v>DOWN</v>
      </c>
      <c r="E252" s="15">
        <v>5.7393658707144907E-3</v>
      </c>
      <c r="F252" s="13">
        <v>297814</v>
      </c>
      <c r="G252" s="21" t="s">
        <v>1396</v>
      </c>
      <c r="H252" s="9" t="s">
        <v>368</v>
      </c>
      <c r="J252" s="1" t="s">
        <v>13</v>
      </c>
      <c r="K252" s="1">
        <v>5</v>
      </c>
      <c r="L252" s="1" t="s">
        <v>367</v>
      </c>
    </row>
    <row r="253" spans="1:12" ht="15.75" x14ac:dyDescent="0.25">
      <c r="A253" s="9" t="s">
        <v>454</v>
      </c>
      <c r="B253" s="9" t="s">
        <v>455</v>
      </c>
      <c r="C253" s="10">
        <v>-0.30321643462172504</v>
      </c>
      <c r="D253" s="11" t="str">
        <f t="shared" si="3"/>
        <v>DOWN</v>
      </c>
      <c r="E253" s="15">
        <v>8.5033926837405904E-3</v>
      </c>
      <c r="F253" s="13">
        <v>170845</v>
      </c>
      <c r="G253" s="21" t="s">
        <v>1397</v>
      </c>
      <c r="H253" s="9" t="s">
        <v>456</v>
      </c>
      <c r="J253" s="1" t="s">
        <v>13</v>
      </c>
      <c r="K253" s="1">
        <v>10</v>
      </c>
      <c r="L253" s="1" t="s">
        <v>83</v>
      </c>
    </row>
    <row r="254" spans="1:12" ht="15.75" x14ac:dyDescent="0.25">
      <c r="A254" s="9" t="s">
        <v>779</v>
      </c>
      <c r="B254" s="9" t="s">
        <v>780</v>
      </c>
      <c r="C254" s="10">
        <v>-0.29060477240342902</v>
      </c>
      <c r="D254" s="11" t="str">
        <f t="shared" si="3"/>
        <v>DOWN</v>
      </c>
      <c r="E254" s="15">
        <v>2.63179551770054E-2</v>
      </c>
      <c r="F254" s="13">
        <v>116666</v>
      </c>
      <c r="G254" s="21" t="s">
        <v>1398</v>
      </c>
      <c r="H254" s="9" t="s">
        <v>781</v>
      </c>
      <c r="J254" s="1" t="s">
        <v>13</v>
      </c>
      <c r="K254" s="1">
        <v>18</v>
      </c>
      <c r="L254" s="1" t="s">
        <v>274</v>
      </c>
    </row>
    <row r="255" spans="1:12" ht="15.75" x14ac:dyDescent="0.25">
      <c r="A255" s="9" t="s">
        <v>664</v>
      </c>
      <c r="B255" s="9" t="s">
        <v>665</v>
      </c>
      <c r="C255" s="10">
        <v>-0.29027062337963805</v>
      </c>
      <c r="D255" s="11" t="str">
        <f t="shared" si="3"/>
        <v>DOWN</v>
      </c>
      <c r="E255" s="15">
        <v>1.8520621556339701E-2</v>
      </c>
      <c r="F255" s="13">
        <v>299334</v>
      </c>
      <c r="G255" s="21" t="s">
        <v>1399</v>
      </c>
      <c r="H255" s="9"/>
      <c r="J255" s="1" t="s">
        <v>13</v>
      </c>
      <c r="L255" s="1" t="s">
        <v>666</v>
      </c>
    </row>
    <row r="256" spans="1:12" ht="15.75" x14ac:dyDescent="0.25">
      <c r="A256" s="9" t="s">
        <v>787</v>
      </c>
      <c r="B256" s="9" t="s">
        <v>788</v>
      </c>
      <c r="C256" s="10">
        <v>-0.288846837817269</v>
      </c>
      <c r="D256" s="11" t="str">
        <f t="shared" si="3"/>
        <v>DOWN</v>
      </c>
      <c r="E256" s="15">
        <v>2.6797083191565201E-2</v>
      </c>
      <c r="F256" s="13">
        <v>366366</v>
      </c>
      <c r="G256" s="21" t="s">
        <v>1400</v>
      </c>
      <c r="H256" s="9"/>
      <c r="J256" s="1" t="s">
        <v>13</v>
      </c>
      <c r="L256" s="1" t="s">
        <v>45</v>
      </c>
    </row>
    <row r="257" spans="1:12" ht="15.75" x14ac:dyDescent="0.25">
      <c r="A257" s="9" t="s">
        <v>920</v>
      </c>
      <c r="B257" s="9" t="s">
        <v>921</v>
      </c>
      <c r="C257" s="10">
        <v>-0.28857740084686201</v>
      </c>
      <c r="D257" s="11" t="str">
        <f t="shared" si="3"/>
        <v>DOWN</v>
      </c>
      <c r="E257" s="15">
        <v>3.9831915033468598E-2</v>
      </c>
      <c r="F257" s="13">
        <v>291624</v>
      </c>
      <c r="G257" s="21" t="s">
        <v>1401</v>
      </c>
      <c r="H257" s="9" t="s">
        <v>923</v>
      </c>
      <c r="J257" s="1" t="s">
        <v>13</v>
      </c>
      <c r="K257" s="1">
        <v>18</v>
      </c>
      <c r="L257" s="1" t="s">
        <v>922</v>
      </c>
    </row>
    <row r="258" spans="1:12" ht="15.75" x14ac:dyDescent="0.25">
      <c r="A258" s="9" t="s">
        <v>1025</v>
      </c>
      <c r="B258" s="9" t="s">
        <v>1026</v>
      </c>
      <c r="C258" s="10">
        <v>-0.287133241903406</v>
      </c>
      <c r="D258" s="11" t="str">
        <f t="shared" si="3"/>
        <v>DOWN</v>
      </c>
      <c r="E258" s="15">
        <v>4.6687636552055899E-2</v>
      </c>
      <c r="F258" s="13">
        <v>313874</v>
      </c>
      <c r="G258" s="21" t="s">
        <v>1402</v>
      </c>
      <c r="H258" s="9"/>
      <c r="J258" s="1" t="s">
        <v>13</v>
      </c>
      <c r="L258" s="1" t="s">
        <v>93</v>
      </c>
    </row>
    <row r="259" spans="1:12" ht="15.75" x14ac:dyDescent="0.25">
      <c r="A259" s="9" t="s">
        <v>691</v>
      </c>
      <c r="B259" s="9" t="s">
        <v>692</v>
      </c>
      <c r="C259" s="10">
        <v>-0.284742691705271</v>
      </c>
      <c r="D259" s="11" t="str">
        <f t="shared" si="3"/>
        <v>DOWN</v>
      </c>
      <c r="E259" s="15">
        <v>2.1660282491070399E-2</v>
      </c>
      <c r="F259" s="13">
        <v>317163</v>
      </c>
      <c r="G259" s="21" t="s">
        <v>1403</v>
      </c>
      <c r="H259" s="9"/>
      <c r="J259" s="1" t="s">
        <v>13</v>
      </c>
      <c r="K259" s="1">
        <v>18</v>
      </c>
      <c r="L259" s="1" t="s">
        <v>59</v>
      </c>
    </row>
    <row r="260" spans="1:12" ht="15.75" x14ac:dyDescent="0.25">
      <c r="A260" s="9" t="s">
        <v>464</v>
      </c>
      <c r="B260" s="9" t="s">
        <v>465</v>
      </c>
      <c r="C260" s="10">
        <v>-0.27659916060317702</v>
      </c>
      <c r="D260" s="11" t="str">
        <f t="shared" si="3"/>
        <v>DOWN</v>
      </c>
      <c r="E260" s="15">
        <v>8.6188578137915105E-3</v>
      </c>
      <c r="F260" s="13">
        <v>362040</v>
      </c>
      <c r="G260" s="21" t="s">
        <v>1404</v>
      </c>
      <c r="H260" s="9"/>
      <c r="J260" s="1" t="s">
        <v>13</v>
      </c>
      <c r="L260" s="1" t="s">
        <v>466</v>
      </c>
    </row>
    <row r="261" spans="1:12" ht="15.75" x14ac:dyDescent="0.25">
      <c r="A261" s="9" t="s">
        <v>1004</v>
      </c>
      <c r="B261" s="9" t="s">
        <v>1005</v>
      </c>
      <c r="C261" s="10">
        <v>-0.27546791805176701</v>
      </c>
      <c r="D261" s="11" t="str">
        <f t="shared" si="3"/>
        <v>DOWN</v>
      </c>
      <c r="E261" s="15">
        <v>4.5661212791958401E-2</v>
      </c>
      <c r="F261" s="13">
        <v>288092</v>
      </c>
      <c r="G261" s="21" t="s">
        <v>1405</v>
      </c>
      <c r="H261" s="9" t="s">
        <v>1007</v>
      </c>
      <c r="J261" s="1" t="s">
        <v>13</v>
      </c>
      <c r="K261" s="1">
        <v>11</v>
      </c>
      <c r="L261" s="1" t="s">
        <v>1006</v>
      </c>
    </row>
    <row r="262" spans="1:12" ht="15.75" x14ac:dyDescent="0.25">
      <c r="A262" s="9" t="s">
        <v>989</v>
      </c>
      <c r="B262" s="9" t="s">
        <v>990</v>
      </c>
      <c r="C262" s="10">
        <v>-0.27271831530747603</v>
      </c>
      <c r="D262" s="11" t="str">
        <f t="shared" si="3"/>
        <v>DOWN</v>
      </c>
      <c r="E262" s="15">
        <v>4.4407122825119001E-2</v>
      </c>
      <c r="F262" s="13">
        <v>114023</v>
      </c>
      <c r="G262" s="21" t="s">
        <v>1406</v>
      </c>
      <c r="H262" s="9" t="s">
        <v>991</v>
      </c>
      <c r="J262" s="1" t="s">
        <v>13</v>
      </c>
      <c r="K262" s="1">
        <v>1</v>
      </c>
      <c r="L262" s="1" t="s">
        <v>230</v>
      </c>
    </row>
    <row r="263" spans="1:12" ht="15.75" x14ac:dyDescent="0.25">
      <c r="A263" s="9" t="s">
        <v>896</v>
      </c>
      <c r="B263" s="9" t="s">
        <v>897</v>
      </c>
      <c r="C263" s="10">
        <v>-0.26668734327163601</v>
      </c>
      <c r="D263" s="11" t="str">
        <f t="shared" ref="D263:D326" si="4">IF(C263&lt;0, "DOWN", "UP")</f>
        <v>DOWN</v>
      </c>
      <c r="E263" s="15">
        <v>3.5632323647513502E-2</v>
      </c>
      <c r="F263" s="13">
        <v>298066</v>
      </c>
      <c r="G263" s="21" t="s">
        <v>1407</v>
      </c>
      <c r="H263" s="9" t="s">
        <v>898</v>
      </c>
      <c r="J263" s="1" t="s">
        <v>13</v>
      </c>
      <c r="K263" s="1">
        <v>5</v>
      </c>
      <c r="L263" s="1" t="s">
        <v>45</v>
      </c>
    </row>
    <row r="264" spans="1:12" ht="15.75" x14ac:dyDescent="0.25">
      <c r="A264" s="9" t="s">
        <v>1035</v>
      </c>
      <c r="B264" s="9" t="s">
        <v>1036</v>
      </c>
      <c r="C264" s="10">
        <v>-0.26306994685691903</v>
      </c>
      <c r="D264" s="11" t="str">
        <f t="shared" si="4"/>
        <v>DOWN</v>
      </c>
      <c r="E264" s="15">
        <v>4.8370310756117696E-2</v>
      </c>
      <c r="F264" s="13">
        <v>25650</v>
      </c>
      <c r="G264" s="21" t="s">
        <v>1408</v>
      </c>
      <c r="H264" s="9" t="s">
        <v>1038</v>
      </c>
      <c r="J264" s="1" t="s">
        <v>13</v>
      </c>
      <c r="K264" s="1">
        <v>13</v>
      </c>
      <c r="L264" s="1" t="s">
        <v>1037</v>
      </c>
    </row>
    <row r="265" spans="1:12" ht="16.5" thickBot="1" x14ac:dyDescent="0.3">
      <c r="A265" s="16" t="s">
        <v>998</v>
      </c>
      <c r="B265" s="16" t="s">
        <v>999</v>
      </c>
      <c r="C265" s="17">
        <v>-0.23784955209847103</v>
      </c>
      <c r="D265" s="18" t="str">
        <f t="shared" si="4"/>
        <v>DOWN</v>
      </c>
      <c r="E265" s="19">
        <v>4.5081921415095802E-2</v>
      </c>
      <c r="F265" s="20">
        <v>301544</v>
      </c>
      <c r="G265" s="22" t="s">
        <v>1409</v>
      </c>
      <c r="H265" s="16" t="s">
        <v>1000</v>
      </c>
      <c r="J265" s="1" t="s">
        <v>13</v>
      </c>
      <c r="K265" s="1">
        <v>9</v>
      </c>
      <c r="L265" s="1" t="s">
        <v>48</v>
      </c>
    </row>
    <row r="266" spans="1:12" ht="15.75" x14ac:dyDescent="0.25">
      <c r="A266" s="9" t="s">
        <v>1016</v>
      </c>
      <c r="B266" s="9" t="s">
        <v>1017</v>
      </c>
      <c r="C266" s="10">
        <v>0.23784378413032503</v>
      </c>
      <c r="D266" s="11" t="str">
        <f t="shared" si="4"/>
        <v>UP</v>
      </c>
      <c r="E266" s="15">
        <v>4.6687636552055899E-2</v>
      </c>
      <c r="F266" s="13">
        <v>286898</v>
      </c>
      <c r="G266" s="21" t="s">
        <v>1410</v>
      </c>
      <c r="H266" s="9" t="s">
        <v>1018</v>
      </c>
      <c r="J266" s="1" t="s">
        <v>13</v>
      </c>
      <c r="K266" s="1">
        <v>6</v>
      </c>
      <c r="L266" s="1" t="s">
        <v>561</v>
      </c>
    </row>
    <row r="267" spans="1:12" ht="15.75" x14ac:dyDescent="0.25">
      <c r="A267" s="9" t="s">
        <v>882</v>
      </c>
      <c r="B267" s="9" t="s">
        <v>883</v>
      </c>
      <c r="C267" s="10">
        <v>0.24991291393914702</v>
      </c>
      <c r="D267" s="11" t="str">
        <f t="shared" si="4"/>
        <v>UP</v>
      </c>
      <c r="E267" s="15">
        <v>3.5384288193717396E-2</v>
      </c>
      <c r="F267" s="13">
        <v>25737</v>
      </c>
      <c r="G267" s="21" t="s">
        <v>1411</v>
      </c>
      <c r="H267" s="9" t="s">
        <v>885</v>
      </c>
      <c r="J267" s="1" t="s">
        <v>13</v>
      </c>
      <c r="K267" s="1">
        <v>3</v>
      </c>
      <c r="L267" s="1" t="s">
        <v>884</v>
      </c>
    </row>
    <row r="268" spans="1:12" ht="15.75" x14ac:dyDescent="0.25">
      <c r="A268" s="9" t="s">
        <v>1027</v>
      </c>
      <c r="B268" s="9" t="s">
        <v>1028</v>
      </c>
      <c r="C268" s="10">
        <v>0.25958086180701101</v>
      </c>
      <c r="D268" s="11" t="str">
        <f t="shared" si="4"/>
        <v>UP</v>
      </c>
      <c r="E268" s="15">
        <v>4.7224975543843896E-2</v>
      </c>
      <c r="F268" s="13">
        <v>296973</v>
      </c>
      <c r="G268" s="21" t="s">
        <v>1412</v>
      </c>
      <c r="H268" s="9" t="s">
        <v>1029</v>
      </c>
      <c r="J268" s="1" t="s">
        <v>13</v>
      </c>
      <c r="K268" s="1">
        <v>4</v>
      </c>
      <c r="L268" s="1" t="s">
        <v>68</v>
      </c>
    </row>
    <row r="269" spans="1:12" ht="15.75" x14ac:dyDescent="0.25">
      <c r="A269" s="9" t="s">
        <v>975</v>
      </c>
      <c r="B269" s="9" t="s">
        <v>976</v>
      </c>
      <c r="C269" s="10">
        <v>0.260149712112068</v>
      </c>
      <c r="D269" s="11" t="str">
        <f t="shared" si="4"/>
        <v>UP</v>
      </c>
      <c r="E269" s="15">
        <v>4.4046094891696898E-2</v>
      </c>
      <c r="F269" s="13">
        <v>297627</v>
      </c>
      <c r="G269" s="21" t="s">
        <v>1413</v>
      </c>
      <c r="H269" s="9"/>
      <c r="J269" s="1" t="s">
        <v>13</v>
      </c>
      <c r="K269" s="1">
        <v>4</v>
      </c>
      <c r="L269" s="1" t="s">
        <v>163</v>
      </c>
    </row>
    <row r="270" spans="1:12" ht="15.75" x14ac:dyDescent="0.25">
      <c r="A270" s="9" t="s">
        <v>824</v>
      </c>
      <c r="B270" s="9" t="s">
        <v>825</v>
      </c>
      <c r="C270" s="10">
        <v>0.27367121970874703</v>
      </c>
      <c r="D270" s="11" t="str">
        <f t="shared" si="4"/>
        <v>UP</v>
      </c>
      <c r="E270" s="15">
        <v>2.9434261211049501E-2</v>
      </c>
      <c r="F270" s="13">
        <v>25577</v>
      </c>
      <c r="G270" s="21" t="s">
        <v>1414</v>
      </c>
      <c r="H270" s="9" t="s">
        <v>826</v>
      </c>
      <c r="J270" s="1" t="s">
        <v>13</v>
      </c>
      <c r="K270" s="1">
        <v>6</v>
      </c>
      <c r="L270" s="1" t="s">
        <v>255</v>
      </c>
    </row>
    <row r="271" spans="1:12" ht="15.75" x14ac:dyDescent="0.25">
      <c r="A271" s="9" t="s">
        <v>979</v>
      </c>
      <c r="B271" s="9" t="s">
        <v>980</v>
      </c>
      <c r="C271" s="10">
        <v>0.27908923206105002</v>
      </c>
      <c r="D271" s="11" t="str">
        <f t="shared" si="4"/>
        <v>UP</v>
      </c>
      <c r="E271" s="15">
        <v>4.4046094891696898E-2</v>
      </c>
      <c r="F271" s="13">
        <v>300120</v>
      </c>
      <c r="G271" s="21" t="s">
        <v>1415</v>
      </c>
      <c r="H271" s="9"/>
      <c r="J271" s="1" t="s">
        <v>13</v>
      </c>
      <c r="K271" s="1">
        <v>7</v>
      </c>
      <c r="L271" s="1" t="s">
        <v>77</v>
      </c>
    </row>
    <row r="272" spans="1:12" ht="15.75" x14ac:dyDescent="0.25">
      <c r="A272" s="9" t="s">
        <v>742</v>
      </c>
      <c r="B272" s="9" t="s">
        <v>743</v>
      </c>
      <c r="C272" s="10">
        <v>0.27959953335978505</v>
      </c>
      <c r="D272" s="11" t="str">
        <f t="shared" si="4"/>
        <v>UP</v>
      </c>
      <c r="E272" s="15">
        <v>2.4046084730984501E-2</v>
      </c>
      <c r="F272" s="13">
        <v>58970</v>
      </c>
      <c r="G272" s="21" t="s">
        <v>1416</v>
      </c>
      <c r="H272" s="9" t="s">
        <v>744</v>
      </c>
      <c r="J272" s="1" t="s">
        <v>13</v>
      </c>
      <c r="K272" s="1">
        <v>13</v>
      </c>
      <c r="L272" s="1" t="s">
        <v>72</v>
      </c>
    </row>
    <row r="273" spans="1:12" ht="15.75" x14ac:dyDescent="0.25">
      <c r="A273" s="9" t="s">
        <v>1010</v>
      </c>
      <c r="B273" s="9" t="s">
        <v>1011</v>
      </c>
      <c r="C273" s="10">
        <v>0.28164038328822505</v>
      </c>
      <c r="D273" s="11" t="str">
        <f t="shared" si="4"/>
        <v>UP</v>
      </c>
      <c r="E273" s="15">
        <v>4.5809641131516796E-2</v>
      </c>
      <c r="F273" s="13">
        <v>289632</v>
      </c>
      <c r="G273" s="21" t="s">
        <v>1417</v>
      </c>
      <c r="H273" s="9"/>
      <c r="J273" s="1" t="s">
        <v>13</v>
      </c>
      <c r="K273" s="1">
        <v>14</v>
      </c>
      <c r="L273" s="1" t="s">
        <v>1012</v>
      </c>
    </row>
    <row r="274" spans="1:12" ht="15.75" x14ac:dyDescent="0.25">
      <c r="A274" s="9" t="s">
        <v>772</v>
      </c>
      <c r="B274" s="9" t="s">
        <v>773</v>
      </c>
      <c r="C274" s="10">
        <v>0.28530060040814997</v>
      </c>
      <c r="D274" s="11" t="str">
        <f t="shared" si="4"/>
        <v>UP</v>
      </c>
      <c r="E274" s="15">
        <v>2.5634552269465299E-2</v>
      </c>
      <c r="F274" s="13">
        <v>291091</v>
      </c>
      <c r="G274" s="21" t="s">
        <v>1418</v>
      </c>
      <c r="H274" s="9" t="s">
        <v>774</v>
      </c>
      <c r="J274" s="1" t="s">
        <v>13</v>
      </c>
      <c r="K274" s="1">
        <v>17</v>
      </c>
      <c r="L274" s="1" t="s">
        <v>225</v>
      </c>
    </row>
    <row r="275" spans="1:12" ht="15.75" x14ac:dyDescent="0.25">
      <c r="A275" s="9" t="s">
        <v>1030</v>
      </c>
      <c r="B275" s="9" t="s">
        <v>1031</v>
      </c>
      <c r="C275" s="10">
        <v>0.28575863150724501</v>
      </c>
      <c r="D275" s="11" t="str">
        <f t="shared" si="4"/>
        <v>UP</v>
      </c>
      <c r="E275" s="15">
        <v>4.7224975543843896E-2</v>
      </c>
      <c r="F275" s="13">
        <v>361631</v>
      </c>
      <c r="G275" s="21" t="s">
        <v>1419</v>
      </c>
      <c r="H275" s="9"/>
      <c r="J275" s="1" t="s">
        <v>13</v>
      </c>
      <c r="L275" s="1" t="s">
        <v>230</v>
      </c>
    </row>
    <row r="276" spans="1:12" ht="15.75" x14ac:dyDescent="0.25">
      <c r="A276" s="9" t="s">
        <v>926</v>
      </c>
      <c r="B276" s="9" t="s">
        <v>927</v>
      </c>
      <c r="C276" s="10">
        <v>0.287550316734971</v>
      </c>
      <c r="D276" s="11" t="str">
        <f t="shared" si="4"/>
        <v>UP</v>
      </c>
      <c r="E276" s="15">
        <v>4.0166368989166597E-2</v>
      </c>
      <c r="F276" s="13">
        <v>50551</v>
      </c>
      <c r="G276" s="21" t="s">
        <v>1420</v>
      </c>
      <c r="H276" s="9" t="s">
        <v>928</v>
      </c>
      <c r="J276" s="1" t="s">
        <v>13</v>
      </c>
      <c r="K276" s="1">
        <v>11</v>
      </c>
      <c r="L276" s="1" t="s">
        <v>55</v>
      </c>
    </row>
    <row r="277" spans="1:12" ht="15.75" x14ac:dyDescent="0.25">
      <c r="A277" s="9" t="s">
        <v>586</v>
      </c>
      <c r="B277" s="9" t="s">
        <v>587</v>
      </c>
      <c r="C277" s="10">
        <v>0.28796336391073102</v>
      </c>
      <c r="D277" s="11" t="str">
        <f t="shared" si="4"/>
        <v>UP</v>
      </c>
      <c r="E277" s="15">
        <v>1.3828930902611499E-2</v>
      </c>
      <c r="F277" s="13">
        <v>293514</v>
      </c>
      <c r="G277" s="21" t="s">
        <v>1421</v>
      </c>
      <c r="H277" s="9"/>
      <c r="J277" s="1" t="s">
        <v>13</v>
      </c>
      <c r="L277" s="1" t="s">
        <v>588</v>
      </c>
    </row>
    <row r="278" spans="1:12" ht="15.75" x14ac:dyDescent="0.25">
      <c r="A278" s="9" t="s">
        <v>549</v>
      </c>
      <c r="B278" s="9" t="s">
        <v>550</v>
      </c>
      <c r="C278" s="10">
        <v>0.290408612177739</v>
      </c>
      <c r="D278" s="11" t="str">
        <f t="shared" si="4"/>
        <v>UP</v>
      </c>
      <c r="E278" s="15">
        <v>1.2184627711918901E-2</v>
      </c>
      <c r="F278" s="13">
        <v>313211</v>
      </c>
      <c r="G278" s="21" t="s">
        <v>1422</v>
      </c>
      <c r="H278" s="9" t="s">
        <v>552</v>
      </c>
      <c r="J278" s="1" t="s">
        <v>13</v>
      </c>
      <c r="K278" s="1">
        <v>5</v>
      </c>
      <c r="L278" s="1" t="s">
        <v>551</v>
      </c>
    </row>
    <row r="279" spans="1:12" ht="15.75" x14ac:dyDescent="0.25">
      <c r="A279" s="9" t="s">
        <v>647</v>
      </c>
      <c r="B279" s="9" t="s">
        <v>648</v>
      </c>
      <c r="C279" s="10">
        <v>0.29053954918046604</v>
      </c>
      <c r="D279" s="11" t="str">
        <f t="shared" si="4"/>
        <v>UP</v>
      </c>
      <c r="E279" s="15">
        <v>1.6995999849468001E-2</v>
      </c>
      <c r="F279" s="13">
        <v>361056</v>
      </c>
      <c r="G279" s="21" t="s">
        <v>1423</v>
      </c>
      <c r="H279" s="9"/>
      <c r="J279" s="1" t="s">
        <v>13</v>
      </c>
      <c r="K279" s="1">
        <v>15</v>
      </c>
      <c r="L279" s="1" t="s">
        <v>640</v>
      </c>
    </row>
    <row r="280" spans="1:12" ht="15.75" x14ac:dyDescent="0.25">
      <c r="A280" s="9" t="s">
        <v>669</v>
      </c>
      <c r="B280" s="9" t="s">
        <v>670</v>
      </c>
      <c r="C280" s="10">
        <v>0.29603585052578102</v>
      </c>
      <c r="D280" s="11" t="str">
        <f t="shared" si="4"/>
        <v>UP</v>
      </c>
      <c r="E280" s="15">
        <v>1.94091560189068E-2</v>
      </c>
      <c r="F280" s="13">
        <v>293104</v>
      </c>
      <c r="G280" s="21" t="s">
        <v>1424</v>
      </c>
      <c r="H280" s="9"/>
      <c r="J280" s="1" t="s">
        <v>13</v>
      </c>
      <c r="L280" s="1" t="s">
        <v>388</v>
      </c>
    </row>
    <row r="281" spans="1:12" ht="15.75" x14ac:dyDescent="0.25">
      <c r="A281" s="9" t="s">
        <v>838</v>
      </c>
      <c r="B281" s="9" t="s">
        <v>839</v>
      </c>
      <c r="C281" s="10">
        <v>0.29624328081615103</v>
      </c>
      <c r="D281" s="11" t="str">
        <f t="shared" si="4"/>
        <v>UP</v>
      </c>
      <c r="E281" s="15">
        <v>3.1076314451635598E-2</v>
      </c>
      <c r="F281" s="13">
        <v>498388</v>
      </c>
      <c r="G281" s="21" t="s">
        <v>1425</v>
      </c>
      <c r="H281" s="9"/>
      <c r="J281" s="1" t="s">
        <v>13</v>
      </c>
      <c r="L281" s="1" t="s">
        <v>150</v>
      </c>
    </row>
    <row r="282" spans="1:12" ht="15.75" x14ac:dyDescent="0.25">
      <c r="A282" s="9" t="s">
        <v>621</v>
      </c>
      <c r="B282" s="9" t="s">
        <v>622</v>
      </c>
      <c r="C282" s="10">
        <v>0.29913077502246999</v>
      </c>
      <c r="D282" s="11" t="str">
        <f t="shared" si="4"/>
        <v>UP</v>
      </c>
      <c r="E282" s="15">
        <v>1.5530749851861399E-2</v>
      </c>
      <c r="F282" s="13">
        <v>24159</v>
      </c>
      <c r="G282" s="21" t="s">
        <v>1426</v>
      </c>
      <c r="H282" s="9" t="s">
        <v>623</v>
      </c>
      <c r="J282" s="1" t="s">
        <v>13</v>
      </c>
      <c r="K282" s="1">
        <v>10</v>
      </c>
      <c r="L282" s="1" t="s">
        <v>102</v>
      </c>
    </row>
    <row r="283" spans="1:12" ht="15.75" x14ac:dyDescent="0.25">
      <c r="A283" s="9" t="s">
        <v>911</v>
      </c>
      <c r="B283" s="9" t="s">
        <v>912</v>
      </c>
      <c r="C283" s="10">
        <v>0.29919387643854001</v>
      </c>
      <c r="D283" s="11" t="str">
        <f t="shared" si="4"/>
        <v>UP</v>
      </c>
      <c r="E283" s="15">
        <v>3.7695088758200199E-2</v>
      </c>
      <c r="F283" s="13">
        <v>308937</v>
      </c>
      <c r="G283" s="21" t="s">
        <v>1427</v>
      </c>
      <c r="H283" s="9" t="s">
        <v>913</v>
      </c>
      <c r="J283" s="1" t="s">
        <v>13</v>
      </c>
      <c r="K283" s="1">
        <v>1</v>
      </c>
      <c r="L283" s="1" t="s">
        <v>526</v>
      </c>
    </row>
    <row r="284" spans="1:12" ht="15.75" x14ac:dyDescent="0.25">
      <c r="A284" s="9" t="s">
        <v>658</v>
      </c>
      <c r="B284" s="14" t="s">
        <v>659</v>
      </c>
      <c r="C284" s="10">
        <v>0.301084186164983</v>
      </c>
      <c r="D284" s="11" t="str">
        <f t="shared" si="4"/>
        <v>UP</v>
      </c>
      <c r="E284" s="15">
        <v>1.8358636724683498E-2</v>
      </c>
      <c r="F284" s="13">
        <v>362849</v>
      </c>
      <c r="G284" s="21" t="s">
        <v>1428</v>
      </c>
      <c r="H284" s="9" t="s">
        <v>661</v>
      </c>
      <c r="J284" s="1" t="s">
        <v>13</v>
      </c>
      <c r="K284" s="1">
        <v>7</v>
      </c>
      <c r="L284" s="1" t="s">
        <v>660</v>
      </c>
    </row>
    <row r="285" spans="1:12" ht="15.75" x14ac:dyDescent="0.25">
      <c r="A285" s="9" t="s">
        <v>899</v>
      </c>
      <c r="B285" s="9" t="s">
        <v>900</v>
      </c>
      <c r="C285" s="10">
        <v>0.30560262847547504</v>
      </c>
      <c r="D285" s="11" t="str">
        <f t="shared" si="4"/>
        <v>UP</v>
      </c>
      <c r="E285" s="15">
        <v>3.6528829225118499E-2</v>
      </c>
      <c r="F285" s="13">
        <v>310378</v>
      </c>
      <c r="G285" s="21" t="s">
        <v>1429</v>
      </c>
      <c r="H285" s="9" t="s">
        <v>901</v>
      </c>
      <c r="J285" s="1" t="s">
        <v>13</v>
      </c>
      <c r="K285" s="1">
        <v>2</v>
      </c>
      <c r="L285" s="1" t="s">
        <v>541</v>
      </c>
    </row>
    <row r="286" spans="1:12" ht="15.75" x14ac:dyDescent="0.25">
      <c r="A286" s="9" t="s">
        <v>981</v>
      </c>
      <c r="B286" s="9" t="s">
        <v>982</v>
      </c>
      <c r="C286" s="10">
        <v>0.30598703601493804</v>
      </c>
      <c r="D286" s="11" t="str">
        <f t="shared" si="4"/>
        <v>UP</v>
      </c>
      <c r="E286" s="15">
        <v>4.4046094891696898E-2</v>
      </c>
      <c r="F286" s="13">
        <v>290997</v>
      </c>
      <c r="G286" s="21" t="s">
        <v>1430</v>
      </c>
      <c r="H286" s="9"/>
      <c r="J286" s="1" t="s">
        <v>13</v>
      </c>
      <c r="K286" s="1">
        <v>17</v>
      </c>
      <c r="L286" s="1" t="s">
        <v>127</v>
      </c>
    </row>
    <row r="287" spans="1:12" ht="15.75" x14ac:dyDescent="0.25">
      <c r="A287" s="9" t="s">
        <v>983</v>
      </c>
      <c r="B287" s="9" t="s">
        <v>984</v>
      </c>
      <c r="C287" s="10">
        <v>0.30763360010809604</v>
      </c>
      <c r="D287" s="11" t="str">
        <f t="shared" si="4"/>
        <v>UP</v>
      </c>
      <c r="E287" s="15">
        <v>4.4123791251308601E-2</v>
      </c>
      <c r="F287" s="13">
        <v>309172</v>
      </c>
      <c r="G287" s="21" t="s">
        <v>1431</v>
      </c>
      <c r="H287" s="9" t="s">
        <v>985</v>
      </c>
      <c r="J287" s="1" t="s">
        <v>13</v>
      </c>
      <c r="K287" s="1">
        <v>1</v>
      </c>
      <c r="L287" s="1" t="s">
        <v>538</v>
      </c>
    </row>
    <row r="288" spans="1:12" ht="15.75" x14ac:dyDescent="0.25">
      <c r="A288" s="9" t="s">
        <v>635</v>
      </c>
      <c r="B288" s="9" t="s">
        <v>636</v>
      </c>
      <c r="C288" s="10">
        <v>0.308222310688468</v>
      </c>
      <c r="D288" s="11" t="str">
        <f t="shared" si="4"/>
        <v>UP</v>
      </c>
      <c r="E288" s="15">
        <v>1.61161396048299E-2</v>
      </c>
      <c r="F288" s="13">
        <v>316369</v>
      </c>
      <c r="G288" s="21" t="s">
        <v>1432</v>
      </c>
      <c r="H288" s="9"/>
      <c r="J288" s="1" t="s">
        <v>13</v>
      </c>
      <c r="L288" s="1" t="s">
        <v>637</v>
      </c>
    </row>
    <row r="289" spans="1:12" ht="15.75" x14ac:dyDescent="0.25">
      <c r="A289" s="9" t="s">
        <v>1008</v>
      </c>
      <c r="B289" s="9" t="s">
        <v>1009</v>
      </c>
      <c r="C289" s="10">
        <v>0.31580672490398998</v>
      </c>
      <c r="D289" s="11" t="str">
        <f t="shared" si="4"/>
        <v>UP</v>
      </c>
      <c r="E289" s="15">
        <v>4.5800147855298901E-2</v>
      </c>
      <c r="F289" s="13">
        <v>304648</v>
      </c>
      <c r="G289" s="21" t="s">
        <v>1433</v>
      </c>
      <c r="H289" s="9"/>
      <c r="J289" s="1" t="s">
        <v>13</v>
      </c>
      <c r="L289" s="1" t="s">
        <v>169</v>
      </c>
    </row>
    <row r="290" spans="1:12" ht="15.75" x14ac:dyDescent="0.25">
      <c r="A290" s="9" t="s">
        <v>914</v>
      </c>
      <c r="B290" s="9" t="s">
        <v>915</v>
      </c>
      <c r="C290" s="10">
        <v>0.316232153557511</v>
      </c>
      <c r="D290" s="11" t="str">
        <f t="shared" si="4"/>
        <v>UP</v>
      </c>
      <c r="E290" s="15">
        <v>3.8815958911785901E-2</v>
      </c>
      <c r="F290" s="13">
        <v>362187</v>
      </c>
      <c r="G290" s="21" t="s">
        <v>1434</v>
      </c>
      <c r="H290" s="9"/>
      <c r="J290" s="1" t="s">
        <v>13</v>
      </c>
      <c r="L290" s="1" t="s">
        <v>916</v>
      </c>
    </row>
    <row r="291" spans="1:12" ht="15.75" x14ac:dyDescent="0.25">
      <c r="A291" s="9" t="s">
        <v>745</v>
      </c>
      <c r="B291" s="9" t="s">
        <v>746</v>
      </c>
      <c r="C291" s="10">
        <v>0.31784488374602204</v>
      </c>
      <c r="D291" s="11" t="str">
        <f t="shared" si="4"/>
        <v>UP</v>
      </c>
      <c r="E291" s="15">
        <v>2.4046084730984501E-2</v>
      </c>
      <c r="F291" s="13">
        <v>367167</v>
      </c>
      <c r="G291" s="21" t="s">
        <v>1435</v>
      </c>
      <c r="H291" s="9"/>
      <c r="J291" s="1" t="s">
        <v>13</v>
      </c>
      <c r="K291" s="1">
        <v>8</v>
      </c>
      <c r="L291" s="1" t="s">
        <v>166</v>
      </c>
    </row>
    <row r="292" spans="1:12" ht="15.75" x14ac:dyDescent="0.25">
      <c r="A292" s="9" t="s">
        <v>718</v>
      </c>
      <c r="B292" s="9" t="s">
        <v>719</v>
      </c>
      <c r="C292" s="10">
        <v>0.32451354176055203</v>
      </c>
      <c r="D292" s="11" t="str">
        <f t="shared" si="4"/>
        <v>UP</v>
      </c>
      <c r="E292" s="15">
        <v>2.3102011323653398E-2</v>
      </c>
      <c r="F292" s="13">
        <v>192247</v>
      </c>
      <c r="G292" s="21" t="s">
        <v>1436</v>
      </c>
      <c r="H292" s="9"/>
      <c r="J292" s="1" t="s">
        <v>13</v>
      </c>
      <c r="K292" s="1">
        <v>10</v>
      </c>
      <c r="L292" s="1" t="s">
        <v>720</v>
      </c>
    </row>
    <row r="293" spans="1:12" ht="15.75" x14ac:dyDescent="0.25">
      <c r="A293" s="9" t="s">
        <v>730</v>
      </c>
      <c r="B293" s="9" t="s">
        <v>731</v>
      </c>
      <c r="C293" s="10">
        <v>0.325371917609522</v>
      </c>
      <c r="D293" s="11" t="str">
        <f t="shared" si="4"/>
        <v>UP</v>
      </c>
      <c r="E293" s="15">
        <v>2.35886739333179E-2</v>
      </c>
      <c r="F293" s="13">
        <v>308993</v>
      </c>
      <c r="G293" s="21" t="s">
        <v>1437</v>
      </c>
      <c r="H293" s="9"/>
      <c r="J293" s="1" t="s">
        <v>13</v>
      </c>
      <c r="L293" s="1" t="s">
        <v>588</v>
      </c>
    </row>
    <row r="294" spans="1:12" ht="15.75" x14ac:dyDescent="0.25">
      <c r="A294" s="9" t="s">
        <v>808</v>
      </c>
      <c r="B294" s="9" t="s">
        <v>809</v>
      </c>
      <c r="C294" s="10">
        <v>0.32658702090343</v>
      </c>
      <c r="D294" s="11" t="str">
        <f t="shared" si="4"/>
        <v>UP</v>
      </c>
      <c r="E294" s="15">
        <v>2.85152500374121E-2</v>
      </c>
      <c r="F294" s="13">
        <v>81642</v>
      </c>
      <c r="G294" s="21" t="s">
        <v>1438</v>
      </c>
      <c r="H294" s="9" t="s">
        <v>810</v>
      </c>
      <c r="J294" s="1" t="s">
        <v>13</v>
      </c>
      <c r="K294" s="1">
        <v>1</v>
      </c>
      <c r="L294" s="1" t="s">
        <v>195</v>
      </c>
    </row>
    <row r="295" spans="1:12" ht="15.75" x14ac:dyDescent="0.25">
      <c r="A295" s="9" t="s">
        <v>902</v>
      </c>
      <c r="B295" s="9" t="s">
        <v>903</v>
      </c>
      <c r="C295" s="10">
        <v>0.32812282975637602</v>
      </c>
      <c r="D295" s="11" t="str">
        <f t="shared" si="4"/>
        <v>UP</v>
      </c>
      <c r="E295" s="15">
        <v>3.6623760681393197E-2</v>
      </c>
      <c r="F295" s="13">
        <v>501195</v>
      </c>
      <c r="G295" s="21" t="s">
        <v>1439</v>
      </c>
      <c r="H295" s="9"/>
      <c r="J295" s="1" t="s">
        <v>13</v>
      </c>
      <c r="L295" s="1" t="s">
        <v>620</v>
      </c>
    </row>
    <row r="296" spans="1:12" ht="15.75" x14ac:dyDescent="0.25">
      <c r="A296" s="9" t="s">
        <v>372</v>
      </c>
      <c r="B296" s="9" t="s">
        <v>373</v>
      </c>
      <c r="C296" s="10">
        <v>0.330349828734121</v>
      </c>
      <c r="D296" s="11" t="str">
        <f t="shared" si="4"/>
        <v>UP</v>
      </c>
      <c r="E296" s="15">
        <v>5.7506286465968401E-3</v>
      </c>
      <c r="F296" s="13">
        <v>497942</v>
      </c>
      <c r="G296" s="21" t="s">
        <v>1440</v>
      </c>
      <c r="H296" s="9"/>
      <c r="J296" s="1" t="s">
        <v>13</v>
      </c>
      <c r="K296" s="1">
        <v>10</v>
      </c>
      <c r="L296" s="1" t="s">
        <v>83</v>
      </c>
    </row>
    <row r="297" spans="1:12" ht="15.75" x14ac:dyDescent="0.25">
      <c r="A297" s="9" t="s">
        <v>553</v>
      </c>
      <c r="B297" s="9" t="s">
        <v>554</v>
      </c>
      <c r="C297" s="10">
        <v>0.33181942946790904</v>
      </c>
      <c r="D297" s="11" t="str">
        <f t="shared" si="4"/>
        <v>UP</v>
      </c>
      <c r="E297" s="15">
        <v>1.2254370436124399E-2</v>
      </c>
      <c r="F297" s="13">
        <v>302890</v>
      </c>
      <c r="G297" s="21" t="s">
        <v>1441</v>
      </c>
      <c r="H297" s="9"/>
      <c r="J297" s="1" t="s">
        <v>13</v>
      </c>
      <c r="K297" s="1">
        <v>10</v>
      </c>
      <c r="L297" s="1" t="s">
        <v>555</v>
      </c>
    </row>
    <row r="298" spans="1:12" ht="15.75" x14ac:dyDescent="0.25">
      <c r="A298" s="9" t="s">
        <v>890</v>
      </c>
      <c r="B298" s="9" t="s">
        <v>891</v>
      </c>
      <c r="C298" s="10">
        <v>0.33290041702450102</v>
      </c>
      <c r="D298" s="11" t="str">
        <f t="shared" si="4"/>
        <v>UP</v>
      </c>
      <c r="E298" s="15">
        <v>3.5632323647513502E-2</v>
      </c>
      <c r="F298" s="13">
        <v>84050</v>
      </c>
      <c r="G298" s="21" t="s">
        <v>1442</v>
      </c>
      <c r="H298" s="9" t="s">
        <v>893</v>
      </c>
      <c r="J298" s="1" t="s">
        <v>13</v>
      </c>
      <c r="K298" s="1">
        <v>7</v>
      </c>
      <c r="L298" s="1" t="s">
        <v>892</v>
      </c>
    </row>
    <row r="299" spans="1:12" ht="15.75" x14ac:dyDescent="0.25">
      <c r="A299" s="9" t="s">
        <v>763</v>
      </c>
      <c r="B299" s="9" t="s">
        <v>764</v>
      </c>
      <c r="C299" s="10">
        <v>0.33374222110255503</v>
      </c>
      <c r="D299" s="11" t="str">
        <f t="shared" si="4"/>
        <v>UP</v>
      </c>
      <c r="E299" s="15">
        <v>2.4924047247097299E-2</v>
      </c>
      <c r="F299" s="13">
        <v>362273</v>
      </c>
      <c r="G299" s="21" t="s">
        <v>1443</v>
      </c>
      <c r="H299" s="9"/>
      <c r="J299" s="1" t="s">
        <v>13</v>
      </c>
      <c r="L299" s="1" t="s">
        <v>610</v>
      </c>
    </row>
    <row r="300" spans="1:12" ht="15.75" x14ac:dyDescent="0.25">
      <c r="A300" s="9" t="s">
        <v>715</v>
      </c>
      <c r="B300" s="9" t="s">
        <v>716</v>
      </c>
      <c r="C300" s="10">
        <v>0.33677063371046401</v>
      </c>
      <c r="D300" s="11" t="str">
        <f t="shared" si="4"/>
        <v>UP</v>
      </c>
      <c r="E300" s="15">
        <v>2.2753757089100501E-2</v>
      </c>
      <c r="F300" s="13">
        <v>361110</v>
      </c>
      <c r="G300" s="21" t="s">
        <v>1444</v>
      </c>
      <c r="H300" s="9" t="s">
        <v>717</v>
      </c>
      <c r="J300" s="1" t="s">
        <v>13</v>
      </c>
      <c r="K300" s="1">
        <v>16</v>
      </c>
      <c r="L300" s="1" t="s">
        <v>432</v>
      </c>
    </row>
    <row r="301" spans="1:12" ht="15.75" x14ac:dyDescent="0.25">
      <c r="A301" s="9" t="s">
        <v>530</v>
      </c>
      <c r="B301" s="9" t="s">
        <v>531</v>
      </c>
      <c r="C301" s="10">
        <v>0.34153408154743303</v>
      </c>
      <c r="D301" s="11" t="str">
        <f t="shared" si="4"/>
        <v>UP</v>
      </c>
      <c r="E301" s="15">
        <v>1.1473891403683E-2</v>
      </c>
      <c r="F301" s="13">
        <v>140694</v>
      </c>
      <c r="G301" s="21" t="s">
        <v>1445</v>
      </c>
      <c r="H301" s="9" t="s">
        <v>532</v>
      </c>
      <c r="J301" s="1" t="s">
        <v>13</v>
      </c>
      <c r="K301" s="1">
        <v>3</v>
      </c>
      <c r="L301" s="1" t="s">
        <v>41</v>
      </c>
    </row>
    <row r="302" spans="1:12" ht="15.75" x14ac:dyDescent="0.25">
      <c r="A302" s="9" t="s">
        <v>775</v>
      </c>
      <c r="B302" s="9" t="s">
        <v>776</v>
      </c>
      <c r="C302" s="10">
        <v>0.34590377408490303</v>
      </c>
      <c r="D302" s="11" t="str">
        <f t="shared" si="4"/>
        <v>UP</v>
      </c>
      <c r="E302" s="15">
        <v>2.60753404736393E-2</v>
      </c>
      <c r="F302" s="13">
        <v>360654</v>
      </c>
      <c r="G302" s="21" t="s">
        <v>1446</v>
      </c>
      <c r="H302" s="9" t="s">
        <v>778</v>
      </c>
      <c r="J302" s="1" t="s">
        <v>13</v>
      </c>
      <c r="K302" s="1">
        <v>10</v>
      </c>
      <c r="L302" s="1" t="s">
        <v>777</v>
      </c>
    </row>
    <row r="303" spans="1:12" ht="15.75" x14ac:dyDescent="0.25">
      <c r="A303" s="9" t="s">
        <v>695</v>
      </c>
      <c r="B303" s="9" t="s">
        <v>696</v>
      </c>
      <c r="C303" s="10">
        <v>0.34658546228051001</v>
      </c>
      <c r="D303" s="11" t="str">
        <f t="shared" si="4"/>
        <v>UP</v>
      </c>
      <c r="E303" s="15">
        <v>2.1660282491070399E-2</v>
      </c>
      <c r="F303" s="13">
        <v>29332</v>
      </c>
      <c r="G303" s="21" t="s">
        <v>1447</v>
      </c>
      <c r="H303" s="9" t="s">
        <v>697</v>
      </c>
      <c r="J303" s="1" t="s">
        <v>13</v>
      </c>
      <c r="K303" s="1">
        <v>5</v>
      </c>
      <c r="L303" s="1" t="s">
        <v>321</v>
      </c>
    </row>
    <row r="304" spans="1:12" ht="15.75" x14ac:dyDescent="0.25">
      <c r="A304" s="9" t="s">
        <v>832</v>
      </c>
      <c r="B304" s="9" t="s">
        <v>833</v>
      </c>
      <c r="C304" s="10">
        <v>0.34836364866145803</v>
      </c>
      <c r="D304" s="11" t="str">
        <f t="shared" si="4"/>
        <v>UP</v>
      </c>
      <c r="E304" s="15">
        <v>3.06764206505661E-2</v>
      </c>
      <c r="F304" s="13">
        <v>316742</v>
      </c>
      <c r="G304" s="21" t="s">
        <v>1448</v>
      </c>
      <c r="H304" s="9" t="s">
        <v>835</v>
      </c>
      <c r="J304" s="1" t="s">
        <v>13</v>
      </c>
      <c r="K304" s="1">
        <v>9</v>
      </c>
      <c r="L304" s="1" t="s">
        <v>834</v>
      </c>
    </row>
    <row r="305" spans="1:12" ht="15.75" x14ac:dyDescent="0.25">
      <c r="A305" s="9" t="s">
        <v>502</v>
      </c>
      <c r="B305" s="9" t="s">
        <v>503</v>
      </c>
      <c r="C305" s="10">
        <v>0.35155202248223705</v>
      </c>
      <c r="D305" s="11" t="str">
        <f t="shared" si="4"/>
        <v>UP</v>
      </c>
      <c r="E305" s="15">
        <v>1.03677910608319E-2</v>
      </c>
      <c r="F305" s="13">
        <v>64314</v>
      </c>
      <c r="G305" s="21" t="s">
        <v>1449</v>
      </c>
      <c r="H305" s="9"/>
      <c r="J305" s="1" t="s">
        <v>13</v>
      </c>
      <c r="L305" s="1" t="s">
        <v>504</v>
      </c>
    </row>
    <row r="306" spans="1:12" ht="15.75" x14ac:dyDescent="0.25">
      <c r="A306" s="9" t="s">
        <v>946</v>
      </c>
      <c r="B306" s="9" t="s">
        <v>947</v>
      </c>
      <c r="C306" s="10">
        <v>0.35286185605316001</v>
      </c>
      <c r="D306" s="11" t="str">
        <f t="shared" si="4"/>
        <v>UP</v>
      </c>
      <c r="E306" s="15">
        <v>4.1971805727502198E-2</v>
      </c>
      <c r="F306" s="13">
        <v>116695</v>
      </c>
      <c r="G306" s="21" t="s">
        <v>1450</v>
      </c>
      <c r="H306" s="9"/>
      <c r="J306" s="1" t="s">
        <v>13</v>
      </c>
      <c r="L306" s="1" t="s">
        <v>948</v>
      </c>
    </row>
    <row r="307" spans="1:12" ht="15.75" x14ac:dyDescent="0.25">
      <c r="A307" s="9" t="s">
        <v>294</v>
      </c>
      <c r="B307" s="9" t="s">
        <v>295</v>
      </c>
      <c r="C307" s="10">
        <v>0.35466641592687403</v>
      </c>
      <c r="D307" s="11" t="str">
        <f t="shared" si="4"/>
        <v>UP</v>
      </c>
      <c r="E307" s="15">
        <v>4.4660261024986403E-3</v>
      </c>
      <c r="F307" s="13">
        <v>303630</v>
      </c>
      <c r="G307" s="21" t="s">
        <v>1451</v>
      </c>
      <c r="H307" s="9"/>
      <c r="J307" s="1" t="s">
        <v>13</v>
      </c>
      <c r="L307" s="1" t="s">
        <v>102</v>
      </c>
    </row>
    <row r="308" spans="1:12" ht="15.75" x14ac:dyDescent="0.25">
      <c r="A308" s="9" t="s">
        <v>386</v>
      </c>
      <c r="B308" s="9" t="s">
        <v>387</v>
      </c>
      <c r="C308" s="10">
        <v>0.356701918789256</v>
      </c>
      <c r="D308" s="11" t="str">
        <f t="shared" si="4"/>
        <v>UP</v>
      </c>
      <c r="E308" s="15">
        <v>5.95431065758323E-3</v>
      </c>
      <c r="F308" s="13">
        <v>286758</v>
      </c>
      <c r="G308" s="21" t="s">
        <v>1452</v>
      </c>
      <c r="H308" s="9"/>
      <c r="J308" s="1" t="s">
        <v>13</v>
      </c>
      <c r="K308" s="1">
        <v>1</v>
      </c>
      <c r="L308" s="1" t="s">
        <v>388</v>
      </c>
    </row>
    <row r="309" spans="1:12" ht="15.75" x14ac:dyDescent="0.25">
      <c r="A309" s="9" t="s">
        <v>687</v>
      </c>
      <c r="B309" s="9" t="s">
        <v>688</v>
      </c>
      <c r="C309" s="10">
        <v>0.35786494731121204</v>
      </c>
      <c r="D309" s="11" t="str">
        <f t="shared" si="4"/>
        <v>UP</v>
      </c>
      <c r="E309" s="15">
        <v>2.1660282491070399E-2</v>
      </c>
      <c r="F309" s="13">
        <v>25297</v>
      </c>
      <c r="G309" s="21" t="s">
        <v>1453</v>
      </c>
      <c r="H309" s="9" t="s">
        <v>690</v>
      </c>
      <c r="J309" s="1" t="s">
        <v>13</v>
      </c>
      <c r="K309" s="1">
        <v>7</v>
      </c>
      <c r="L309" s="1" t="s">
        <v>689</v>
      </c>
    </row>
    <row r="310" spans="1:12" ht="15.75" x14ac:dyDescent="0.25">
      <c r="A310" s="9" t="s">
        <v>853</v>
      </c>
      <c r="B310" s="9" t="s">
        <v>854</v>
      </c>
      <c r="C310" s="10">
        <v>0.358067725164949</v>
      </c>
      <c r="D310" s="11" t="str">
        <f t="shared" si="4"/>
        <v>UP</v>
      </c>
      <c r="E310" s="15">
        <v>3.1496140545788399E-2</v>
      </c>
      <c r="F310" s="13">
        <v>309513</v>
      </c>
      <c r="G310" s="21" t="s">
        <v>1454</v>
      </c>
      <c r="H310" s="9"/>
      <c r="J310" s="1" t="s">
        <v>13</v>
      </c>
      <c r="K310" s="1">
        <v>1</v>
      </c>
      <c r="L310" s="1" t="s">
        <v>258</v>
      </c>
    </row>
    <row r="311" spans="1:12" ht="15.75" x14ac:dyDescent="0.25">
      <c r="A311" s="9" t="s">
        <v>907</v>
      </c>
      <c r="B311" s="9" t="s">
        <v>908</v>
      </c>
      <c r="C311" s="10">
        <v>0.35905251478639705</v>
      </c>
      <c r="D311" s="11" t="str">
        <f t="shared" si="4"/>
        <v>UP</v>
      </c>
      <c r="E311" s="15">
        <v>3.7695088758200199E-2</v>
      </c>
      <c r="F311" s="13">
        <v>288596</v>
      </c>
      <c r="G311" s="21" t="s">
        <v>1455</v>
      </c>
      <c r="H311" s="9" t="s">
        <v>910</v>
      </c>
      <c r="J311" s="1" t="s">
        <v>13</v>
      </c>
      <c r="K311" s="1">
        <v>12</v>
      </c>
      <c r="L311" s="1" t="s">
        <v>909</v>
      </c>
    </row>
    <row r="312" spans="1:12" ht="15.75" x14ac:dyDescent="0.25">
      <c r="A312" s="9" t="s">
        <v>958</v>
      </c>
      <c r="B312" s="9" t="s">
        <v>959</v>
      </c>
      <c r="C312" s="10">
        <v>0.36325292192007802</v>
      </c>
      <c r="D312" s="11" t="str">
        <f t="shared" si="4"/>
        <v>UP</v>
      </c>
      <c r="E312" s="15">
        <v>4.2745057780190401E-2</v>
      </c>
      <c r="F312" s="13">
        <v>362779</v>
      </c>
      <c r="G312" s="21" t="s">
        <v>1456</v>
      </c>
      <c r="H312" s="9"/>
      <c r="J312" s="1" t="s">
        <v>13</v>
      </c>
      <c r="K312" s="1">
        <v>6</v>
      </c>
      <c r="L312" s="1" t="s">
        <v>666</v>
      </c>
    </row>
    <row r="313" spans="1:12" ht="15.75" x14ac:dyDescent="0.25">
      <c r="A313" s="9" t="s">
        <v>250</v>
      </c>
      <c r="B313" s="9" t="s">
        <v>251</v>
      </c>
      <c r="C313" s="10">
        <v>0.36393041843711704</v>
      </c>
      <c r="D313" s="11" t="str">
        <f t="shared" si="4"/>
        <v>UP</v>
      </c>
      <c r="E313" s="15">
        <v>3.5873882341176801E-3</v>
      </c>
      <c r="F313" s="13">
        <v>25615</v>
      </c>
      <c r="G313" s="21" t="s">
        <v>1457</v>
      </c>
      <c r="H313" s="9" t="s">
        <v>252</v>
      </c>
      <c r="J313" s="1" t="s">
        <v>13</v>
      </c>
      <c r="K313" s="1">
        <v>7</v>
      </c>
      <c r="L313" s="1" t="s">
        <v>18</v>
      </c>
    </row>
    <row r="314" spans="1:12" ht="15.75" x14ac:dyDescent="0.25">
      <c r="A314" s="9" t="s">
        <v>877</v>
      </c>
      <c r="B314" s="9" t="s">
        <v>878</v>
      </c>
      <c r="C314" s="10">
        <v>0.36470684774482304</v>
      </c>
      <c r="D314" s="11" t="str">
        <f t="shared" si="4"/>
        <v>UP</v>
      </c>
      <c r="E314" s="15">
        <v>3.4778518602208097E-2</v>
      </c>
      <c r="F314" s="13">
        <v>29270</v>
      </c>
      <c r="G314" s="21" t="s">
        <v>1458</v>
      </c>
      <c r="H314" s="9"/>
      <c r="J314" s="1" t="s">
        <v>13</v>
      </c>
      <c r="L314" s="1" t="s">
        <v>14</v>
      </c>
    </row>
    <row r="315" spans="1:12" ht="15.75" x14ac:dyDescent="0.25">
      <c r="A315" s="9" t="s">
        <v>871</v>
      </c>
      <c r="B315" s="9" t="s">
        <v>872</v>
      </c>
      <c r="C315" s="10">
        <v>0.36872609770485903</v>
      </c>
      <c r="D315" s="11" t="str">
        <f t="shared" si="4"/>
        <v>UP</v>
      </c>
      <c r="E315" s="15">
        <v>3.3109407370259004E-2</v>
      </c>
      <c r="F315" s="13">
        <v>311325</v>
      </c>
      <c r="G315" s="21" t="s">
        <v>1459</v>
      </c>
      <c r="H315" s="9" t="s">
        <v>873</v>
      </c>
      <c r="J315" s="1" t="s">
        <v>13</v>
      </c>
      <c r="K315" s="1">
        <v>3</v>
      </c>
      <c r="L315" s="1" t="s">
        <v>134</v>
      </c>
    </row>
    <row r="316" spans="1:12" ht="15.75" x14ac:dyDescent="0.25">
      <c r="A316" s="9" t="s">
        <v>479</v>
      </c>
      <c r="B316" s="9" t="s">
        <v>480</v>
      </c>
      <c r="C316" s="10">
        <v>0.37028089698806704</v>
      </c>
      <c r="D316" s="11" t="str">
        <f t="shared" si="4"/>
        <v>UP</v>
      </c>
      <c r="E316" s="15">
        <v>9.2871130494903108E-3</v>
      </c>
      <c r="F316" s="13">
        <v>54410</v>
      </c>
      <c r="G316" s="21" t="s">
        <v>1460</v>
      </c>
      <c r="H316" s="9" t="s">
        <v>481</v>
      </c>
      <c r="J316" s="1" t="s">
        <v>13</v>
      </c>
      <c r="K316" s="1">
        <v>1</v>
      </c>
      <c r="L316" s="1" t="s">
        <v>346</v>
      </c>
    </row>
    <row r="317" spans="1:12" ht="15.75" x14ac:dyDescent="0.25">
      <c r="A317" s="9" t="s">
        <v>583</v>
      </c>
      <c r="B317" s="9" t="s">
        <v>584</v>
      </c>
      <c r="C317" s="10">
        <v>0.37148884875957405</v>
      </c>
      <c r="D317" s="11" t="str">
        <f t="shared" si="4"/>
        <v>UP</v>
      </c>
      <c r="E317" s="15">
        <v>1.37438684783794E-2</v>
      </c>
      <c r="F317" s="13">
        <v>299618</v>
      </c>
      <c r="G317" s="21" t="s">
        <v>1461</v>
      </c>
      <c r="H317" s="9"/>
      <c r="J317" s="1" t="s">
        <v>13</v>
      </c>
      <c r="K317" s="1">
        <v>7</v>
      </c>
      <c r="L317" s="1" t="s">
        <v>585</v>
      </c>
    </row>
    <row r="318" spans="1:12" ht="15.75" x14ac:dyDescent="0.25">
      <c r="A318" s="9" t="s">
        <v>785</v>
      </c>
      <c r="B318" s="9" t="s">
        <v>786</v>
      </c>
      <c r="C318" s="10">
        <v>0.37200879976123902</v>
      </c>
      <c r="D318" s="11" t="str">
        <f t="shared" si="4"/>
        <v>UP</v>
      </c>
      <c r="E318" s="15">
        <v>2.6743629591952301E-2</v>
      </c>
      <c r="F318" s="13">
        <v>295052</v>
      </c>
      <c r="G318" s="21" t="s">
        <v>1462</v>
      </c>
      <c r="H318" s="9"/>
      <c r="J318" s="1" t="s">
        <v>13</v>
      </c>
      <c r="K318" s="1">
        <v>2</v>
      </c>
      <c r="L318" s="1" t="s">
        <v>429</v>
      </c>
    </row>
    <row r="319" spans="1:12" ht="15.75" x14ac:dyDescent="0.25">
      <c r="A319" s="9" t="s">
        <v>894</v>
      </c>
      <c r="B319" s="9" t="s">
        <v>895</v>
      </c>
      <c r="C319" s="10">
        <v>0.37240995483205802</v>
      </c>
      <c r="D319" s="11" t="str">
        <f t="shared" si="4"/>
        <v>UP</v>
      </c>
      <c r="E319" s="15">
        <v>3.5632323647513502E-2</v>
      </c>
      <c r="F319" s="13">
        <v>307850</v>
      </c>
      <c r="G319" s="21" t="s">
        <v>1463</v>
      </c>
      <c r="H319" s="9"/>
      <c r="J319" s="1" t="s">
        <v>13</v>
      </c>
      <c r="L319" s="1" t="s">
        <v>222</v>
      </c>
    </row>
    <row r="320" spans="1:12" ht="15.75" x14ac:dyDescent="0.25">
      <c r="A320" s="9" t="s">
        <v>644</v>
      </c>
      <c r="B320" s="9" t="s">
        <v>645</v>
      </c>
      <c r="C320" s="10">
        <v>0.37274537228365001</v>
      </c>
      <c r="D320" s="11" t="str">
        <f t="shared" si="4"/>
        <v>UP</v>
      </c>
      <c r="E320" s="15">
        <v>1.6995999849468001E-2</v>
      </c>
      <c r="F320" s="13">
        <v>308584</v>
      </c>
      <c r="G320" s="21" t="s">
        <v>1464</v>
      </c>
      <c r="H320" s="9" t="s">
        <v>646</v>
      </c>
      <c r="J320" s="1" t="s">
        <v>13</v>
      </c>
      <c r="K320" s="1">
        <v>1</v>
      </c>
      <c r="L320" s="1" t="s">
        <v>195</v>
      </c>
    </row>
    <row r="321" spans="1:12" ht="15.75" x14ac:dyDescent="0.25">
      <c r="A321" s="9" t="s">
        <v>638</v>
      </c>
      <c r="B321" s="9" t="s">
        <v>639</v>
      </c>
      <c r="C321" s="10">
        <v>0.372804416368122</v>
      </c>
      <c r="D321" s="11" t="str">
        <f t="shared" si="4"/>
        <v>UP</v>
      </c>
      <c r="E321" s="15">
        <v>1.6129716180389699E-2</v>
      </c>
      <c r="F321" s="13">
        <v>305984</v>
      </c>
      <c r="G321" s="21" t="s">
        <v>1465</v>
      </c>
      <c r="H321" s="9"/>
      <c r="J321" s="1" t="s">
        <v>13</v>
      </c>
      <c r="L321" s="1" t="s">
        <v>640</v>
      </c>
    </row>
    <row r="322" spans="1:12" ht="15.75" x14ac:dyDescent="0.25">
      <c r="A322" s="9" t="s">
        <v>929</v>
      </c>
      <c r="B322" s="9" t="s">
        <v>930</v>
      </c>
      <c r="C322" s="10">
        <v>0.37418830241841405</v>
      </c>
      <c r="D322" s="11" t="str">
        <f t="shared" si="4"/>
        <v>UP</v>
      </c>
      <c r="E322" s="15">
        <v>4.0221872185279901E-2</v>
      </c>
      <c r="F322" s="13">
        <v>315611</v>
      </c>
      <c r="G322" s="21" t="s">
        <v>1466</v>
      </c>
      <c r="H322" s="9"/>
      <c r="J322" s="1" t="s">
        <v>13</v>
      </c>
      <c r="K322" s="1">
        <v>8</v>
      </c>
      <c r="L322" s="1" t="s">
        <v>931</v>
      </c>
    </row>
    <row r="323" spans="1:12" ht="15.75" x14ac:dyDescent="0.25">
      <c r="A323" s="9" t="s">
        <v>395</v>
      </c>
      <c r="B323" s="9" t="s">
        <v>396</v>
      </c>
      <c r="C323" s="10">
        <v>0.37738384511946804</v>
      </c>
      <c r="D323" s="11" t="str">
        <f t="shared" si="4"/>
        <v>UP</v>
      </c>
      <c r="E323" s="15">
        <v>6.7218800816475997E-3</v>
      </c>
      <c r="F323" s="13">
        <v>499004</v>
      </c>
      <c r="G323" s="21" t="s">
        <v>1467</v>
      </c>
      <c r="H323" s="9"/>
      <c r="J323" s="1" t="s">
        <v>13</v>
      </c>
      <c r="L323" s="1" t="s">
        <v>147</v>
      </c>
    </row>
    <row r="324" spans="1:12" ht="15.75" x14ac:dyDescent="0.25">
      <c r="A324" s="9" t="s">
        <v>698</v>
      </c>
      <c r="B324" s="9" t="s">
        <v>699</v>
      </c>
      <c r="C324" s="10">
        <v>0.37830727594842906</v>
      </c>
      <c r="D324" s="11" t="str">
        <f t="shared" si="4"/>
        <v>UP</v>
      </c>
      <c r="E324" s="15">
        <v>2.1762652549581599E-2</v>
      </c>
      <c r="F324" s="13">
        <v>361467</v>
      </c>
      <c r="G324" s="21" t="s">
        <v>1468</v>
      </c>
      <c r="H324" s="9"/>
      <c r="J324" s="1" t="s">
        <v>13</v>
      </c>
      <c r="K324" s="1">
        <v>1</v>
      </c>
      <c r="L324" s="1" t="s">
        <v>147</v>
      </c>
    </row>
    <row r="325" spans="1:12" ht="15.75" x14ac:dyDescent="0.25">
      <c r="A325" s="9" t="s">
        <v>289</v>
      </c>
      <c r="B325" s="9" t="s">
        <v>290</v>
      </c>
      <c r="C325" s="10">
        <v>0.37899413462924203</v>
      </c>
      <c r="D325" s="11" t="str">
        <f t="shared" si="4"/>
        <v>UP</v>
      </c>
      <c r="E325" s="15">
        <v>4.1362550681141802E-3</v>
      </c>
      <c r="F325" s="13">
        <v>287828</v>
      </c>
      <c r="G325" s="21" t="s">
        <v>1469</v>
      </c>
      <c r="H325" s="9"/>
      <c r="J325" s="1" t="s">
        <v>13</v>
      </c>
      <c r="K325" s="1">
        <v>10</v>
      </c>
      <c r="L325" s="1" t="s">
        <v>291</v>
      </c>
    </row>
    <row r="326" spans="1:12" ht="15.75" x14ac:dyDescent="0.25">
      <c r="A326" s="9" t="s">
        <v>851</v>
      </c>
      <c r="B326" s="9" t="s">
        <v>852</v>
      </c>
      <c r="C326" s="10">
        <v>0.37997338546664805</v>
      </c>
      <c r="D326" s="11" t="str">
        <f t="shared" si="4"/>
        <v>UP</v>
      </c>
      <c r="E326" s="15">
        <v>3.1483018269533002E-2</v>
      </c>
      <c r="F326" s="13">
        <v>362827</v>
      </c>
      <c r="G326" s="21" t="s">
        <v>1470</v>
      </c>
      <c r="H326" s="9"/>
      <c r="J326" s="1" t="s">
        <v>13</v>
      </c>
      <c r="L326" s="1" t="s">
        <v>585</v>
      </c>
    </row>
    <row r="327" spans="1:12" ht="15.75" x14ac:dyDescent="0.25">
      <c r="A327" s="9" t="s">
        <v>438</v>
      </c>
      <c r="B327" s="9" t="s">
        <v>439</v>
      </c>
      <c r="C327" s="10">
        <v>0.38253519474525705</v>
      </c>
      <c r="D327" s="11" t="str">
        <f t="shared" ref="D327:D390" si="5">IF(C327&lt;0, "DOWN", "UP")</f>
        <v>UP</v>
      </c>
      <c r="E327" s="15">
        <v>7.7027967750054206E-3</v>
      </c>
      <c r="F327" s="13">
        <v>309410</v>
      </c>
      <c r="G327" s="21" t="s">
        <v>1471</v>
      </c>
      <c r="H327" s="9"/>
      <c r="J327" s="1" t="s">
        <v>13</v>
      </c>
      <c r="L327" s="1" t="s">
        <v>305</v>
      </c>
    </row>
    <row r="328" spans="1:12" ht="15.75" x14ac:dyDescent="0.25">
      <c r="A328" s="9" t="s">
        <v>589</v>
      </c>
      <c r="B328" s="9" t="s">
        <v>590</v>
      </c>
      <c r="C328" s="10">
        <v>0.38413483186899</v>
      </c>
      <c r="D328" s="11" t="str">
        <f t="shared" si="5"/>
        <v>UP</v>
      </c>
      <c r="E328" s="15">
        <v>1.3947887015098699E-2</v>
      </c>
      <c r="F328" s="13">
        <v>361943</v>
      </c>
      <c r="G328" s="21" t="s">
        <v>1472</v>
      </c>
      <c r="H328" s="9"/>
      <c r="J328" s="1" t="s">
        <v>13</v>
      </c>
      <c r="K328" s="1">
        <v>2</v>
      </c>
      <c r="L328" s="1" t="s">
        <v>429</v>
      </c>
    </row>
    <row r="329" spans="1:12" ht="15.75" x14ac:dyDescent="0.25">
      <c r="A329" s="9" t="s">
        <v>924</v>
      </c>
      <c r="B329" s="9" t="s">
        <v>925</v>
      </c>
      <c r="C329" s="10">
        <v>0.38584933457525</v>
      </c>
      <c r="D329" s="11" t="str">
        <f t="shared" si="5"/>
        <v>UP</v>
      </c>
      <c r="E329" s="15">
        <v>4.0166368989166597E-2</v>
      </c>
      <c r="F329" s="13">
        <v>287452</v>
      </c>
      <c r="G329" s="21" t="s">
        <v>1473</v>
      </c>
      <c r="H329" s="9"/>
      <c r="J329" s="1" t="s">
        <v>13</v>
      </c>
      <c r="K329" s="1">
        <v>10</v>
      </c>
      <c r="L329" s="1" t="s">
        <v>83</v>
      </c>
    </row>
    <row r="330" spans="1:12" ht="15.75" x14ac:dyDescent="0.25">
      <c r="A330" s="9" t="s">
        <v>356</v>
      </c>
      <c r="B330" s="9" t="s">
        <v>357</v>
      </c>
      <c r="C330" s="10">
        <v>0.38875134868366101</v>
      </c>
      <c r="D330" s="11" t="str">
        <f t="shared" si="5"/>
        <v>UP</v>
      </c>
      <c r="E330" s="15">
        <v>5.5466076022271608E-3</v>
      </c>
      <c r="F330" s="13">
        <v>500251</v>
      </c>
      <c r="G330" s="21" t="s">
        <v>1474</v>
      </c>
      <c r="H330" s="9"/>
      <c r="J330" s="1" t="s">
        <v>13</v>
      </c>
      <c r="L330" s="1" t="s">
        <v>14</v>
      </c>
    </row>
    <row r="331" spans="1:12" ht="15.75" x14ac:dyDescent="0.25">
      <c r="A331" s="9" t="s">
        <v>611</v>
      </c>
      <c r="B331" s="9" t="s">
        <v>612</v>
      </c>
      <c r="C331" s="10">
        <v>0.38945152529185101</v>
      </c>
      <c r="D331" s="11" t="str">
        <f t="shared" si="5"/>
        <v>UP</v>
      </c>
      <c r="E331" s="15">
        <v>1.44894885338674E-2</v>
      </c>
      <c r="F331" s="13">
        <v>299112</v>
      </c>
      <c r="G331" s="21" t="s">
        <v>1475</v>
      </c>
      <c r="H331" s="9"/>
      <c r="J331" s="1" t="s">
        <v>13</v>
      </c>
      <c r="K331" s="1">
        <v>6</v>
      </c>
      <c r="L331" s="1" t="s">
        <v>267</v>
      </c>
    </row>
    <row r="332" spans="1:12" ht="15.75" x14ac:dyDescent="0.25">
      <c r="A332" s="9" t="s">
        <v>497</v>
      </c>
      <c r="B332" s="9" t="s">
        <v>498</v>
      </c>
      <c r="C332" s="10">
        <v>0.39037110758040305</v>
      </c>
      <c r="D332" s="11" t="str">
        <f t="shared" si="5"/>
        <v>UP</v>
      </c>
      <c r="E332" s="15">
        <v>1.02876152778396E-2</v>
      </c>
      <c r="F332" s="13">
        <v>361810</v>
      </c>
      <c r="G332" s="21" t="s">
        <v>1476</v>
      </c>
      <c r="H332" s="9"/>
      <c r="J332" s="1" t="s">
        <v>13</v>
      </c>
      <c r="K332" s="1">
        <v>20</v>
      </c>
      <c r="L332" s="1" t="s">
        <v>37</v>
      </c>
    </row>
    <row r="333" spans="1:12" ht="15.75" x14ac:dyDescent="0.25">
      <c r="A333" s="9" t="s">
        <v>440</v>
      </c>
      <c r="B333" s="9" t="s">
        <v>441</v>
      </c>
      <c r="C333" s="10">
        <v>0.39212707349643205</v>
      </c>
      <c r="D333" s="11" t="str">
        <f t="shared" si="5"/>
        <v>UP</v>
      </c>
      <c r="E333" s="15">
        <v>7.8756927550871509E-3</v>
      </c>
      <c r="F333" s="13">
        <v>298309</v>
      </c>
      <c r="G333" s="21" t="s">
        <v>1477</v>
      </c>
      <c r="H333" s="9" t="s">
        <v>443</v>
      </c>
      <c r="J333" s="1" t="s">
        <v>13</v>
      </c>
      <c r="K333" s="1">
        <v>5</v>
      </c>
      <c r="L333" s="1" t="s">
        <v>442</v>
      </c>
    </row>
    <row r="334" spans="1:12" ht="15.75" x14ac:dyDescent="0.25">
      <c r="A334" s="9" t="s">
        <v>767</v>
      </c>
      <c r="B334" s="9" t="s">
        <v>768</v>
      </c>
      <c r="C334" s="10">
        <v>0.39390349303778704</v>
      </c>
      <c r="D334" s="11" t="str">
        <f t="shared" si="5"/>
        <v>UP</v>
      </c>
      <c r="E334" s="15">
        <v>2.5002052832581799E-2</v>
      </c>
      <c r="F334" s="13">
        <v>682159</v>
      </c>
      <c r="G334" s="21" t="s">
        <v>1478</v>
      </c>
      <c r="H334" s="9"/>
      <c r="J334" s="1" t="s">
        <v>13</v>
      </c>
    </row>
    <row r="335" spans="1:12" ht="15.75" x14ac:dyDescent="0.25">
      <c r="A335" s="9" t="s">
        <v>819</v>
      </c>
      <c r="B335" s="9" t="s">
        <v>820</v>
      </c>
      <c r="C335" s="10">
        <v>0.39893383569685803</v>
      </c>
      <c r="D335" s="11" t="str">
        <f t="shared" si="5"/>
        <v>UP</v>
      </c>
      <c r="E335" s="15">
        <v>2.8896155906876001E-2</v>
      </c>
      <c r="F335" s="13">
        <v>170841</v>
      </c>
      <c r="G335" s="21" t="s">
        <v>1479</v>
      </c>
      <c r="H335" s="9" t="s">
        <v>821</v>
      </c>
      <c r="J335" s="1" t="s">
        <v>13</v>
      </c>
      <c r="K335" s="1">
        <v>5</v>
      </c>
      <c r="L335" s="1" t="s">
        <v>321</v>
      </c>
    </row>
    <row r="336" spans="1:12" ht="15.75" x14ac:dyDescent="0.25">
      <c r="A336" s="9" t="s">
        <v>351</v>
      </c>
      <c r="B336" s="9" t="s">
        <v>352</v>
      </c>
      <c r="C336" s="10">
        <v>0.39929178659129805</v>
      </c>
      <c r="D336" s="11" t="str">
        <f t="shared" si="5"/>
        <v>UP</v>
      </c>
      <c r="E336" s="15">
        <v>5.5466076022271608E-3</v>
      </c>
      <c r="F336" s="13">
        <v>29739</v>
      </c>
      <c r="G336" s="21" t="s">
        <v>1480</v>
      </c>
      <c r="H336" s="9" t="s">
        <v>353</v>
      </c>
      <c r="J336" s="1" t="s">
        <v>13</v>
      </c>
      <c r="K336" s="1">
        <v>2</v>
      </c>
      <c r="L336" s="1" t="s">
        <v>89</v>
      </c>
    </row>
    <row r="337" spans="1:12" ht="15.75" x14ac:dyDescent="0.25">
      <c r="A337" s="9" t="s">
        <v>653</v>
      </c>
      <c r="B337" s="9" t="s">
        <v>654</v>
      </c>
      <c r="C337" s="10">
        <v>0.39969390490957502</v>
      </c>
      <c r="D337" s="11" t="str">
        <f t="shared" si="5"/>
        <v>UP</v>
      </c>
      <c r="E337" s="15">
        <v>1.8110582731376699E-2</v>
      </c>
      <c r="F337" s="13">
        <v>29290</v>
      </c>
      <c r="G337" s="21" t="s">
        <v>1481</v>
      </c>
      <c r="H337" s="9"/>
      <c r="J337" s="1" t="s">
        <v>13</v>
      </c>
      <c r="K337" s="1">
        <v>13</v>
      </c>
      <c r="L337" s="1" t="s">
        <v>154</v>
      </c>
    </row>
    <row r="338" spans="1:12" ht="15.75" x14ac:dyDescent="0.25">
      <c r="A338" s="9" t="s">
        <v>700</v>
      </c>
      <c r="B338" s="9" t="s">
        <v>701</v>
      </c>
      <c r="C338" s="10">
        <v>0.40044030851544704</v>
      </c>
      <c r="D338" s="11" t="str">
        <f t="shared" si="5"/>
        <v>UP</v>
      </c>
      <c r="E338" s="15">
        <v>2.1762652549581599E-2</v>
      </c>
      <c r="F338" s="13">
        <v>315740</v>
      </c>
      <c r="G338" s="21" t="s">
        <v>1482</v>
      </c>
      <c r="H338" s="9"/>
      <c r="J338" s="1" t="s">
        <v>13</v>
      </c>
      <c r="L338" s="1" t="s">
        <v>545</v>
      </c>
    </row>
    <row r="339" spans="1:12" ht="15.75" x14ac:dyDescent="0.25">
      <c r="A339" s="9" t="s">
        <v>430</v>
      </c>
      <c r="B339" s="9" t="s">
        <v>431</v>
      </c>
      <c r="C339" s="10">
        <v>0.40126424422026802</v>
      </c>
      <c r="D339" s="11" t="str">
        <f t="shared" si="5"/>
        <v>UP</v>
      </c>
      <c r="E339" s="15">
        <v>7.6937225850175405E-3</v>
      </c>
      <c r="F339" s="13">
        <v>306229</v>
      </c>
      <c r="G339" s="21" t="s">
        <v>1483</v>
      </c>
      <c r="H339" s="9"/>
      <c r="J339" s="1" t="s">
        <v>13</v>
      </c>
      <c r="L339" s="1" t="s">
        <v>432</v>
      </c>
    </row>
    <row r="340" spans="1:12" ht="15.75" x14ac:dyDescent="0.25">
      <c r="A340" s="9" t="s">
        <v>608</v>
      </c>
      <c r="B340" s="9" t="s">
        <v>609</v>
      </c>
      <c r="C340" s="10">
        <v>0.40470518351696</v>
      </c>
      <c r="D340" s="11" t="str">
        <f t="shared" si="5"/>
        <v>UP</v>
      </c>
      <c r="E340" s="15">
        <v>1.4426382421347599E-2</v>
      </c>
      <c r="F340" s="13">
        <v>85272</v>
      </c>
      <c r="G340" s="21" t="s">
        <v>1484</v>
      </c>
      <c r="H340" s="9"/>
      <c r="J340" s="1" t="s">
        <v>13</v>
      </c>
      <c r="L340" s="1" t="s">
        <v>610</v>
      </c>
    </row>
    <row r="341" spans="1:12" ht="15.75" x14ac:dyDescent="0.25">
      <c r="A341" s="9" t="s">
        <v>649</v>
      </c>
      <c r="B341" s="9" t="s">
        <v>650</v>
      </c>
      <c r="C341" s="10">
        <v>0.40590590357159001</v>
      </c>
      <c r="D341" s="11" t="str">
        <f t="shared" si="5"/>
        <v>UP</v>
      </c>
      <c r="E341" s="15">
        <v>1.7427318446159398E-2</v>
      </c>
      <c r="F341" s="13">
        <v>25288</v>
      </c>
      <c r="G341" s="21" t="s">
        <v>1485</v>
      </c>
      <c r="H341" s="9" t="s">
        <v>652</v>
      </c>
      <c r="J341" s="1" t="s">
        <v>13</v>
      </c>
      <c r="K341" s="1">
        <v>16</v>
      </c>
      <c r="L341" s="1" t="s">
        <v>651</v>
      </c>
    </row>
    <row r="342" spans="1:12" ht="15.75" x14ac:dyDescent="0.25">
      <c r="A342" s="9" t="s">
        <v>749</v>
      </c>
      <c r="B342" s="9" t="s">
        <v>750</v>
      </c>
      <c r="C342" s="10">
        <v>0.40628820759799905</v>
      </c>
      <c r="D342" s="11" t="str">
        <f t="shared" si="5"/>
        <v>UP</v>
      </c>
      <c r="E342" s="15">
        <v>2.4372878161228601E-2</v>
      </c>
      <c r="F342" s="13">
        <v>363088</v>
      </c>
      <c r="G342" s="21" t="s">
        <v>1486</v>
      </c>
      <c r="H342" s="9" t="s">
        <v>751</v>
      </c>
      <c r="J342" s="1" t="s">
        <v>13</v>
      </c>
      <c r="K342" s="1">
        <v>8</v>
      </c>
      <c r="L342" s="1" t="s">
        <v>545</v>
      </c>
    </row>
    <row r="343" spans="1:12" ht="15.75" x14ac:dyDescent="0.25">
      <c r="A343" s="9" t="s">
        <v>404</v>
      </c>
      <c r="B343" s="9" t="s">
        <v>405</v>
      </c>
      <c r="C343" s="10">
        <v>0.40700679546934504</v>
      </c>
      <c r="D343" s="11" t="str">
        <f t="shared" si="5"/>
        <v>UP</v>
      </c>
      <c r="E343" s="15">
        <v>7.0688991867938001E-3</v>
      </c>
      <c r="F343" s="13">
        <v>315939</v>
      </c>
      <c r="G343" s="21" t="s">
        <v>1487</v>
      </c>
      <c r="H343" s="9" t="s">
        <v>407</v>
      </c>
      <c r="J343" s="1" t="s">
        <v>13</v>
      </c>
      <c r="K343" s="1">
        <v>8</v>
      </c>
      <c r="L343" s="1" t="s">
        <v>406</v>
      </c>
    </row>
    <row r="344" spans="1:12" ht="15.75" x14ac:dyDescent="0.25">
      <c r="A344" s="9" t="s">
        <v>817</v>
      </c>
      <c r="B344" s="9" t="s">
        <v>818</v>
      </c>
      <c r="C344" s="10">
        <v>0.40783758439478601</v>
      </c>
      <c r="D344" s="11" t="str">
        <f t="shared" si="5"/>
        <v>UP</v>
      </c>
      <c r="E344" s="15">
        <v>2.8731410659130898E-2</v>
      </c>
      <c r="F344" s="13">
        <v>302920</v>
      </c>
      <c r="G344" s="21" t="s">
        <v>1488</v>
      </c>
      <c r="H344" s="9"/>
      <c r="J344" s="1" t="s">
        <v>13</v>
      </c>
      <c r="L344" s="1" t="s">
        <v>593</v>
      </c>
    </row>
    <row r="345" spans="1:12" ht="15.75" x14ac:dyDescent="0.25">
      <c r="A345" s="9" t="s">
        <v>263</v>
      </c>
      <c r="B345" s="9" t="s">
        <v>264</v>
      </c>
      <c r="C345" s="10">
        <v>0.41085722165000804</v>
      </c>
      <c r="D345" s="11" t="str">
        <f t="shared" si="5"/>
        <v>UP</v>
      </c>
      <c r="E345" s="15">
        <v>3.8553463296533402E-3</v>
      </c>
      <c r="F345" s="13">
        <v>56820</v>
      </c>
      <c r="G345" s="21" t="s">
        <v>1489</v>
      </c>
      <c r="H345" s="9"/>
      <c r="J345" s="1" t="s">
        <v>13</v>
      </c>
      <c r="K345" s="1">
        <v>14</v>
      </c>
      <c r="L345" s="1" t="s">
        <v>150</v>
      </c>
    </row>
    <row r="346" spans="1:12" ht="15.75" x14ac:dyDescent="0.25">
      <c r="A346" s="9" t="s">
        <v>678</v>
      </c>
      <c r="B346" s="9" t="s">
        <v>679</v>
      </c>
      <c r="C346" s="10">
        <v>0.41652055029973906</v>
      </c>
      <c r="D346" s="11" t="str">
        <f t="shared" si="5"/>
        <v>UP</v>
      </c>
      <c r="E346" s="15">
        <v>2.01237455479998E-2</v>
      </c>
      <c r="F346" s="13">
        <v>293502</v>
      </c>
      <c r="G346" s="21" t="s">
        <v>1490</v>
      </c>
      <c r="H346" s="9" t="s">
        <v>680</v>
      </c>
      <c r="J346" s="1" t="s">
        <v>13</v>
      </c>
      <c r="K346" s="1">
        <v>1</v>
      </c>
      <c r="L346" s="1" t="s">
        <v>588</v>
      </c>
    </row>
    <row r="347" spans="1:12" ht="15.75" x14ac:dyDescent="0.25">
      <c r="A347" s="9" t="s">
        <v>752</v>
      </c>
      <c r="B347" s="9" t="s">
        <v>753</v>
      </c>
      <c r="C347" s="10">
        <v>0.41933487326908703</v>
      </c>
      <c r="D347" s="11" t="str">
        <f t="shared" si="5"/>
        <v>UP</v>
      </c>
      <c r="E347" s="15">
        <v>2.4618323164697798E-2</v>
      </c>
      <c r="F347" s="13">
        <v>288257</v>
      </c>
      <c r="G347" s="21" t="s">
        <v>1491</v>
      </c>
      <c r="H347" s="9" t="s">
        <v>755</v>
      </c>
      <c r="J347" s="1" t="s">
        <v>13</v>
      </c>
      <c r="K347" s="1">
        <v>11</v>
      </c>
      <c r="L347" s="1" t="s">
        <v>754</v>
      </c>
    </row>
    <row r="348" spans="1:12" ht="15.75" x14ac:dyDescent="0.25">
      <c r="A348" s="9" t="s">
        <v>577</v>
      </c>
      <c r="B348" s="9" t="s">
        <v>578</v>
      </c>
      <c r="C348" s="10">
        <v>0.42029598758731701</v>
      </c>
      <c r="D348" s="11" t="str">
        <f t="shared" si="5"/>
        <v>UP</v>
      </c>
      <c r="E348" s="15">
        <v>1.3454125624894901E-2</v>
      </c>
      <c r="F348" s="13">
        <v>29750</v>
      </c>
      <c r="G348" s="21" t="s">
        <v>1492</v>
      </c>
      <c r="H348" s="9"/>
      <c r="J348" s="1" t="s">
        <v>13</v>
      </c>
      <c r="K348" s="1">
        <v>16</v>
      </c>
      <c r="L348" s="1" t="s">
        <v>579</v>
      </c>
    </row>
    <row r="349" spans="1:12" ht="15.75" x14ac:dyDescent="0.25">
      <c r="A349" s="9" t="s">
        <v>528</v>
      </c>
      <c r="B349" s="9" t="s">
        <v>529</v>
      </c>
      <c r="C349" s="10">
        <v>0.42327697957792704</v>
      </c>
      <c r="D349" s="11" t="str">
        <f t="shared" si="5"/>
        <v>UP</v>
      </c>
      <c r="E349" s="15">
        <v>1.12171187788067E-2</v>
      </c>
      <c r="F349" s="13">
        <v>315852</v>
      </c>
      <c r="G349" s="21" t="s">
        <v>1493</v>
      </c>
      <c r="H349" s="9"/>
      <c r="J349" s="1" t="s">
        <v>13</v>
      </c>
      <c r="L349" s="1" t="s">
        <v>406</v>
      </c>
    </row>
    <row r="350" spans="1:12" ht="15.75" x14ac:dyDescent="0.25">
      <c r="A350" s="9" t="s">
        <v>747</v>
      </c>
      <c r="B350" s="9" t="s">
        <v>748</v>
      </c>
      <c r="C350" s="10">
        <v>0.42366744223516301</v>
      </c>
      <c r="D350" s="11" t="str">
        <f t="shared" si="5"/>
        <v>UP</v>
      </c>
      <c r="E350" s="15">
        <v>2.4051514708144199E-2</v>
      </c>
      <c r="F350" s="13">
        <v>303100</v>
      </c>
      <c r="G350" s="21" t="s">
        <v>1494</v>
      </c>
      <c r="H350" s="9"/>
      <c r="J350" s="1" t="s">
        <v>13</v>
      </c>
      <c r="K350" s="1">
        <v>10</v>
      </c>
      <c r="L350" s="1" t="s">
        <v>478</v>
      </c>
    </row>
    <row r="351" spans="1:12" ht="15.75" x14ac:dyDescent="0.25">
      <c r="A351" s="9" t="s">
        <v>253</v>
      </c>
      <c r="B351" s="9" t="s">
        <v>254</v>
      </c>
      <c r="C351" s="10">
        <v>0.42718801117872002</v>
      </c>
      <c r="D351" s="11" t="str">
        <f t="shared" si="5"/>
        <v>UP</v>
      </c>
      <c r="E351" s="15">
        <v>3.6491151575359601E-3</v>
      </c>
      <c r="F351" s="13">
        <v>298936</v>
      </c>
      <c r="G351" s="21" t="s">
        <v>1495</v>
      </c>
      <c r="H351" s="9"/>
      <c r="J351" s="1" t="s">
        <v>13</v>
      </c>
      <c r="K351" s="1">
        <v>6</v>
      </c>
      <c r="L351" s="1" t="s">
        <v>255</v>
      </c>
    </row>
    <row r="352" spans="1:12" ht="15.75" x14ac:dyDescent="0.25">
      <c r="A352" s="9" t="s">
        <v>874</v>
      </c>
      <c r="B352" s="9" t="s">
        <v>875</v>
      </c>
      <c r="C352" s="10">
        <v>0.42778392384904201</v>
      </c>
      <c r="D352" s="11" t="str">
        <f t="shared" si="5"/>
        <v>UP</v>
      </c>
      <c r="E352" s="15">
        <v>3.3959591457416401E-2</v>
      </c>
      <c r="F352" s="13">
        <v>83836</v>
      </c>
      <c r="G352" s="21" t="s">
        <v>1496</v>
      </c>
      <c r="H352" s="9" t="s">
        <v>876</v>
      </c>
      <c r="J352" s="1" t="s">
        <v>13</v>
      </c>
      <c r="K352" s="1">
        <v>10</v>
      </c>
      <c r="L352" s="1" t="s">
        <v>555</v>
      </c>
    </row>
    <row r="353" spans="1:12" ht="15.75" x14ac:dyDescent="0.25">
      <c r="A353" s="9" t="s">
        <v>702</v>
      </c>
      <c r="B353" s="9" t="s">
        <v>703</v>
      </c>
      <c r="C353" s="10">
        <v>0.42917582464945103</v>
      </c>
      <c r="D353" s="11" t="str">
        <f t="shared" si="5"/>
        <v>UP</v>
      </c>
      <c r="E353" s="15">
        <v>2.1762652549581599E-2</v>
      </c>
      <c r="F353" s="13">
        <v>501125</v>
      </c>
      <c r="G353" s="21" t="s">
        <v>1497</v>
      </c>
      <c r="H353" s="9"/>
      <c r="J353" s="1" t="s">
        <v>13</v>
      </c>
      <c r="K353" s="1">
        <v>9</v>
      </c>
      <c r="L353" s="1" t="s">
        <v>704</v>
      </c>
    </row>
    <row r="354" spans="1:12" ht="15.75" x14ac:dyDescent="0.25">
      <c r="A354" s="9" t="s">
        <v>457</v>
      </c>
      <c r="B354" s="9" t="s">
        <v>458</v>
      </c>
      <c r="C354" s="10">
        <v>0.43056958610097801</v>
      </c>
      <c r="D354" s="11" t="str">
        <f t="shared" si="5"/>
        <v>UP</v>
      </c>
      <c r="E354" s="15">
        <v>8.5885571182545209E-3</v>
      </c>
      <c r="F354" s="13">
        <v>500348</v>
      </c>
      <c r="G354" s="21" t="s">
        <v>1498</v>
      </c>
      <c r="H354" s="9"/>
      <c r="J354" s="1" t="s">
        <v>13</v>
      </c>
      <c r="K354" s="1">
        <v>4</v>
      </c>
      <c r="L354" s="1" t="s">
        <v>459</v>
      </c>
    </row>
    <row r="355" spans="1:12" ht="15.75" x14ac:dyDescent="0.25">
      <c r="A355" s="9" t="s">
        <v>721</v>
      </c>
      <c r="B355" s="9" t="s">
        <v>722</v>
      </c>
      <c r="C355" s="10">
        <v>0.43057566615723603</v>
      </c>
      <c r="D355" s="11" t="str">
        <f t="shared" si="5"/>
        <v>UP</v>
      </c>
      <c r="E355" s="15">
        <v>2.3205296021930801E-2</v>
      </c>
      <c r="F355" s="13">
        <v>360847</v>
      </c>
      <c r="G355" s="21" t="s">
        <v>1499</v>
      </c>
      <c r="H355" s="9"/>
      <c r="J355" s="1" t="s">
        <v>13</v>
      </c>
      <c r="L355" s="1" t="s">
        <v>154</v>
      </c>
    </row>
    <row r="356" spans="1:12" ht="15.75" x14ac:dyDescent="0.25">
      <c r="A356" s="9" t="s">
        <v>995</v>
      </c>
      <c r="B356" s="9" t="s">
        <v>996</v>
      </c>
      <c r="C356" s="10">
        <v>0.43152733090563306</v>
      </c>
      <c r="D356" s="11" t="str">
        <f t="shared" si="5"/>
        <v>UP</v>
      </c>
      <c r="E356" s="15">
        <v>4.48521534054259E-2</v>
      </c>
      <c r="F356" s="13">
        <v>83585</v>
      </c>
      <c r="G356" s="21" t="s">
        <v>1500</v>
      </c>
      <c r="H356" s="9" t="s">
        <v>997</v>
      </c>
      <c r="J356" s="1" t="s">
        <v>13</v>
      </c>
      <c r="K356" s="1">
        <v>1</v>
      </c>
      <c r="L356" s="1" t="s">
        <v>305</v>
      </c>
    </row>
    <row r="357" spans="1:12" ht="15.75" x14ac:dyDescent="0.25">
      <c r="A357" s="9" t="s">
        <v>536</v>
      </c>
      <c r="B357" s="9" t="s">
        <v>537</v>
      </c>
      <c r="C357" s="10">
        <v>0.43297043829583304</v>
      </c>
      <c r="D357" s="11" t="str">
        <f t="shared" si="5"/>
        <v>UP</v>
      </c>
      <c r="E357" s="15">
        <v>1.15737640542363E-2</v>
      </c>
      <c r="F357" s="13">
        <v>361728</v>
      </c>
      <c r="G357" s="21" t="s">
        <v>1501</v>
      </c>
      <c r="H357" s="9"/>
      <c r="J357" s="1" t="s">
        <v>13</v>
      </c>
      <c r="K357" s="1">
        <v>1</v>
      </c>
      <c r="L357" s="1" t="s">
        <v>538</v>
      </c>
    </row>
    <row r="358" spans="1:12" ht="15.75" x14ac:dyDescent="0.25">
      <c r="A358" s="9" t="s">
        <v>296</v>
      </c>
      <c r="B358" s="9" t="s">
        <v>297</v>
      </c>
      <c r="C358" s="10">
        <v>0.43446126120030404</v>
      </c>
      <c r="D358" s="11" t="str">
        <f t="shared" si="5"/>
        <v>UP</v>
      </c>
      <c r="E358" s="15">
        <v>4.5515762204678999E-3</v>
      </c>
      <c r="F358" s="13">
        <v>25112</v>
      </c>
      <c r="G358" s="21" t="s">
        <v>1502</v>
      </c>
      <c r="H358" s="9" t="s">
        <v>299</v>
      </c>
      <c r="J358" s="1" t="s">
        <v>13</v>
      </c>
      <c r="K358" s="1">
        <v>4</v>
      </c>
      <c r="L358" s="1" t="s">
        <v>298</v>
      </c>
    </row>
    <row r="359" spans="1:12" ht="15.75" x14ac:dyDescent="0.25">
      <c r="A359" s="9" t="s">
        <v>970</v>
      </c>
      <c r="B359" s="9" t="s">
        <v>971</v>
      </c>
      <c r="C359" s="10">
        <v>0.44134790889666303</v>
      </c>
      <c r="D359" s="11" t="str">
        <f t="shared" si="5"/>
        <v>UP</v>
      </c>
      <c r="E359" s="15">
        <v>4.4046094891696898E-2</v>
      </c>
      <c r="F359" s="13">
        <v>289457</v>
      </c>
      <c r="G359" s="21" t="s">
        <v>1503</v>
      </c>
      <c r="H359" s="9"/>
      <c r="J359" s="1" t="s">
        <v>13</v>
      </c>
      <c r="L359" s="1" t="s">
        <v>188</v>
      </c>
    </row>
    <row r="360" spans="1:12" ht="15.75" x14ac:dyDescent="0.25">
      <c r="A360" s="9" t="s">
        <v>473</v>
      </c>
      <c r="B360" s="9" t="s">
        <v>474</v>
      </c>
      <c r="C360" s="10">
        <v>0.44865378181713805</v>
      </c>
      <c r="D360" s="11" t="str">
        <f t="shared" si="5"/>
        <v>UP</v>
      </c>
      <c r="E360" s="15">
        <v>9.0610836940855401E-3</v>
      </c>
      <c r="F360" s="13">
        <v>81520</v>
      </c>
      <c r="G360" s="21" t="s">
        <v>1504</v>
      </c>
      <c r="H360" s="9" t="s">
        <v>475</v>
      </c>
      <c r="J360" s="1" t="s">
        <v>13</v>
      </c>
      <c r="K360" s="1">
        <v>5</v>
      </c>
      <c r="L360" s="1" t="s">
        <v>321</v>
      </c>
    </row>
    <row r="361" spans="1:12" ht="15.75" x14ac:dyDescent="0.25">
      <c r="A361" s="9" t="s">
        <v>232</v>
      </c>
      <c r="B361" s="9" t="s">
        <v>233</v>
      </c>
      <c r="C361" s="10">
        <v>0.45154008106033705</v>
      </c>
      <c r="D361" s="11" t="str">
        <f t="shared" si="5"/>
        <v>UP</v>
      </c>
      <c r="E361" s="15">
        <v>3.0440408796244402E-3</v>
      </c>
      <c r="F361" s="13">
        <v>245903</v>
      </c>
      <c r="G361" s="21" t="s">
        <v>1505</v>
      </c>
      <c r="H361" s="9" t="s">
        <v>234</v>
      </c>
      <c r="J361" s="1" t="s">
        <v>13</v>
      </c>
      <c r="K361" s="1">
        <v>2</v>
      </c>
      <c r="L361" s="1" t="s">
        <v>210</v>
      </c>
    </row>
    <row r="362" spans="1:12" ht="15.75" x14ac:dyDescent="0.25">
      <c r="A362" s="9" t="s">
        <v>374</v>
      </c>
      <c r="B362" s="9" t="s">
        <v>375</v>
      </c>
      <c r="C362" s="10">
        <v>0.45679344343476502</v>
      </c>
      <c r="D362" s="11" t="str">
        <f t="shared" si="5"/>
        <v>UP</v>
      </c>
      <c r="E362" s="15">
        <v>5.7506286465968401E-3</v>
      </c>
      <c r="F362" s="13">
        <v>64521</v>
      </c>
      <c r="G362" s="21" t="s">
        <v>1506</v>
      </c>
      <c r="H362" s="9" t="s">
        <v>376</v>
      </c>
      <c r="J362" s="1" t="s">
        <v>13</v>
      </c>
      <c r="K362" s="1">
        <v>2</v>
      </c>
      <c r="L362" s="1" t="s">
        <v>210</v>
      </c>
    </row>
    <row r="363" spans="1:12" ht="15.75" x14ac:dyDescent="0.25">
      <c r="A363" s="9" t="s">
        <v>369</v>
      </c>
      <c r="B363" s="9" t="s">
        <v>370</v>
      </c>
      <c r="C363" s="10">
        <v>0.45870176387732803</v>
      </c>
      <c r="D363" s="11" t="str">
        <f t="shared" si="5"/>
        <v>UP</v>
      </c>
      <c r="E363" s="15">
        <v>5.7506286465968401E-3</v>
      </c>
      <c r="F363" s="13">
        <v>54237</v>
      </c>
      <c r="G363" s="21" t="s">
        <v>1507</v>
      </c>
      <c r="H363" s="9"/>
      <c r="J363" s="1" t="s">
        <v>13</v>
      </c>
      <c r="K363" s="1">
        <v>20</v>
      </c>
      <c r="L363" s="1" t="s">
        <v>371</v>
      </c>
    </row>
    <row r="364" spans="1:12" ht="15.75" x14ac:dyDescent="0.25">
      <c r="A364" s="9" t="s">
        <v>303</v>
      </c>
      <c r="B364" s="9" t="s">
        <v>304</v>
      </c>
      <c r="C364" s="10">
        <v>0.46146360564784406</v>
      </c>
      <c r="D364" s="11" t="str">
        <f t="shared" si="5"/>
        <v>UP</v>
      </c>
      <c r="E364" s="15">
        <v>4.6800307288015104E-3</v>
      </c>
      <c r="F364" s="13">
        <v>309429</v>
      </c>
      <c r="G364" s="21" t="s">
        <v>1508</v>
      </c>
      <c r="H364" s="9"/>
      <c r="J364" s="1" t="s">
        <v>13</v>
      </c>
      <c r="K364" s="1">
        <v>1</v>
      </c>
      <c r="L364" s="1" t="s">
        <v>305</v>
      </c>
    </row>
    <row r="365" spans="1:12" ht="15.75" x14ac:dyDescent="0.25">
      <c r="A365" s="9" t="s">
        <v>242</v>
      </c>
      <c r="B365" s="9" t="s">
        <v>243</v>
      </c>
      <c r="C365" s="10">
        <v>0.46275149593915504</v>
      </c>
      <c r="D365" s="11" t="str">
        <f t="shared" si="5"/>
        <v>UP</v>
      </c>
      <c r="E365" s="15">
        <v>3.4634073474361102E-3</v>
      </c>
      <c r="F365" s="13">
        <v>361791</v>
      </c>
      <c r="G365" s="21" t="s">
        <v>1509</v>
      </c>
      <c r="H365" s="9"/>
      <c r="J365" s="1" t="s">
        <v>13</v>
      </c>
      <c r="K365" s="1">
        <v>20</v>
      </c>
      <c r="L365" s="1" t="s">
        <v>37</v>
      </c>
    </row>
    <row r="366" spans="1:12" ht="15.75" x14ac:dyDescent="0.25">
      <c r="A366" s="9" t="s">
        <v>35</v>
      </c>
      <c r="B366" s="9" t="s">
        <v>36</v>
      </c>
      <c r="C366" s="10">
        <v>0.47131213727592702</v>
      </c>
      <c r="D366" s="11" t="str">
        <f t="shared" si="5"/>
        <v>UP</v>
      </c>
      <c r="E366" s="15">
        <v>4.1886913825265102E-4</v>
      </c>
      <c r="F366" s="13">
        <v>294239</v>
      </c>
      <c r="G366" s="21" t="s">
        <v>1510</v>
      </c>
      <c r="H366" s="9" t="s">
        <v>38</v>
      </c>
      <c r="J366" s="1" t="s">
        <v>13</v>
      </c>
      <c r="L366" s="1" t="s">
        <v>37</v>
      </c>
    </row>
    <row r="367" spans="1:12" ht="15.75" x14ac:dyDescent="0.25">
      <c r="A367" s="9" t="s">
        <v>256</v>
      </c>
      <c r="B367" s="9" t="s">
        <v>257</v>
      </c>
      <c r="C367" s="10">
        <v>0.47494769894354805</v>
      </c>
      <c r="D367" s="11" t="str">
        <f t="shared" si="5"/>
        <v>UP</v>
      </c>
      <c r="E367" s="15">
        <v>3.8553463296533402E-3</v>
      </c>
      <c r="F367" s="13">
        <v>79237</v>
      </c>
      <c r="G367" s="21" t="s">
        <v>1511</v>
      </c>
      <c r="H367" s="9" t="s">
        <v>259</v>
      </c>
      <c r="J367" s="1" t="s">
        <v>13</v>
      </c>
      <c r="K367" s="1">
        <v>1</v>
      </c>
      <c r="L367" s="1" t="s">
        <v>258</v>
      </c>
    </row>
    <row r="368" spans="1:12" ht="15.75" x14ac:dyDescent="0.25">
      <c r="A368" s="9" t="s">
        <v>490</v>
      </c>
      <c r="B368" s="9" t="s">
        <v>491</v>
      </c>
      <c r="C368" s="10">
        <v>0.47658455297992203</v>
      </c>
      <c r="D368" s="11" t="str">
        <f t="shared" si="5"/>
        <v>UP</v>
      </c>
      <c r="E368" s="15">
        <v>9.7631929926520408E-3</v>
      </c>
      <c r="F368" s="13">
        <v>497712</v>
      </c>
      <c r="G368" s="21" t="s">
        <v>1512</v>
      </c>
      <c r="H368" s="9"/>
      <c r="J368" s="1" t="s">
        <v>13</v>
      </c>
    </row>
    <row r="369" spans="1:12" ht="15.75" x14ac:dyDescent="0.25">
      <c r="A369" s="9" t="s">
        <v>514</v>
      </c>
      <c r="B369" s="9" t="s">
        <v>515</v>
      </c>
      <c r="C369" s="10">
        <v>0.47979706722860904</v>
      </c>
      <c r="D369" s="11" t="str">
        <f t="shared" si="5"/>
        <v>UP</v>
      </c>
      <c r="E369" s="15">
        <v>1.0945325779203001E-2</v>
      </c>
      <c r="F369" s="13">
        <v>60670</v>
      </c>
      <c r="G369" s="21" t="s">
        <v>1513</v>
      </c>
      <c r="H369" s="9" t="s">
        <v>517</v>
      </c>
      <c r="J369" s="1" t="s">
        <v>13</v>
      </c>
      <c r="K369" s="1">
        <v>8</v>
      </c>
      <c r="L369" s="1" t="s">
        <v>516</v>
      </c>
    </row>
    <row r="370" spans="1:12" ht="15.75" x14ac:dyDescent="0.25">
      <c r="A370" s="9" t="s">
        <v>205</v>
      </c>
      <c r="B370" s="9" t="s">
        <v>206</v>
      </c>
      <c r="C370" s="10">
        <v>0.48460109419937503</v>
      </c>
      <c r="D370" s="11" t="str">
        <f t="shared" si="5"/>
        <v>UP</v>
      </c>
      <c r="E370" s="15">
        <v>2.5092501550474304E-3</v>
      </c>
      <c r="F370" s="13">
        <v>295934</v>
      </c>
      <c r="G370" s="21" t="s">
        <v>1514</v>
      </c>
      <c r="H370" s="9"/>
      <c r="J370" s="1" t="s">
        <v>13</v>
      </c>
      <c r="K370" s="1">
        <v>3</v>
      </c>
      <c r="L370" s="1" t="s">
        <v>207</v>
      </c>
    </row>
    <row r="371" spans="1:12" ht="15.75" x14ac:dyDescent="0.25">
      <c r="A371" s="9" t="s">
        <v>681</v>
      </c>
      <c r="B371" s="9" t="s">
        <v>682</v>
      </c>
      <c r="C371" s="10">
        <v>0.48567215326907803</v>
      </c>
      <c r="D371" s="11" t="str">
        <f t="shared" si="5"/>
        <v>UP</v>
      </c>
      <c r="E371" s="15">
        <v>2.1172189661028899E-2</v>
      </c>
      <c r="F371" s="13">
        <v>84489</v>
      </c>
      <c r="G371" s="21" t="s">
        <v>1515</v>
      </c>
      <c r="H371" s="9"/>
      <c r="J371" s="1" t="s">
        <v>13</v>
      </c>
      <c r="K371" s="1">
        <v>14</v>
      </c>
      <c r="L371" s="1" t="s">
        <v>150</v>
      </c>
    </row>
    <row r="372" spans="1:12" ht="15.75" x14ac:dyDescent="0.25">
      <c r="A372" s="9" t="s">
        <v>24</v>
      </c>
      <c r="B372" s="9" t="s">
        <v>25</v>
      </c>
      <c r="C372" s="10">
        <v>0.49782246715342604</v>
      </c>
      <c r="D372" s="11" t="str">
        <f t="shared" si="5"/>
        <v>UP</v>
      </c>
      <c r="E372" s="15">
        <v>3.2851268685374005E-4</v>
      </c>
      <c r="F372" s="13">
        <v>84427</v>
      </c>
      <c r="G372" s="21" t="s">
        <v>1516</v>
      </c>
      <c r="H372" s="9" t="s">
        <v>27</v>
      </c>
      <c r="J372" s="1" t="s">
        <v>13</v>
      </c>
      <c r="K372" s="1">
        <v>10</v>
      </c>
      <c r="L372" s="1" t="s">
        <v>26</v>
      </c>
    </row>
    <row r="373" spans="1:12" ht="15.75" x14ac:dyDescent="0.25">
      <c r="A373" s="9" t="s">
        <v>1121</v>
      </c>
      <c r="B373" s="9" t="s">
        <v>1122</v>
      </c>
      <c r="C373" s="10">
        <v>0.51158864207983001</v>
      </c>
      <c r="D373" s="11" t="str">
        <f t="shared" si="5"/>
        <v>UP</v>
      </c>
      <c r="E373" s="15">
        <v>5.2957612759422197E-5</v>
      </c>
      <c r="F373" s="13">
        <v>685909</v>
      </c>
      <c r="G373" s="21" t="s">
        <v>1517</v>
      </c>
      <c r="H373" s="9"/>
      <c r="J373" s="1" t="s">
        <v>13</v>
      </c>
      <c r="K373" s="1">
        <v>14</v>
      </c>
      <c r="L373" s="1" t="s">
        <v>150</v>
      </c>
    </row>
    <row r="374" spans="1:12" ht="15.75" x14ac:dyDescent="0.25">
      <c r="A374" s="9" t="s">
        <v>933</v>
      </c>
      <c r="B374" s="9" t="s">
        <v>934</v>
      </c>
      <c r="C374" s="10">
        <v>0.51590745000792704</v>
      </c>
      <c r="D374" s="11" t="str">
        <f t="shared" si="5"/>
        <v>UP</v>
      </c>
      <c r="E374" s="15">
        <v>4.1242393546341301E-2</v>
      </c>
      <c r="F374" s="13">
        <v>24338</v>
      </c>
      <c r="G374" s="21" t="s">
        <v>1518</v>
      </c>
      <c r="H374" s="9"/>
      <c r="J374" s="1" t="s">
        <v>13</v>
      </c>
      <c r="K374" s="1">
        <v>8</v>
      </c>
      <c r="L374" s="1" t="s">
        <v>166</v>
      </c>
    </row>
    <row r="375" spans="1:12" ht="15.75" x14ac:dyDescent="0.25">
      <c r="A375" s="9" t="s">
        <v>512</v>
      </c>
      <c r="B375" s="9" t="s">
        <v>513</v>
      </c>
      <c r="C375" s="10">
        <v>0.51710366505763805</v>
      </c>
      <c r="D375" s="11" t="str">
        <f t="shared" si="5"/>
        <v>UP</v>
      </c>
      <c r="E375" s="15">
        <v>1.06543230079627E-2</v>
      </c>
      <c r="F375" s="13">
        <v>444985</v>
      </c>
      <c r="G375" s="21" t="s">
        <v>1519</v>
      </c>
      <c r="H375" s="9"/>
      <c r="J375" s="1" t="s">
        <v>13</v>
      </c>
      <c r="K375" s="1">
        <v>3</v>
      </c>
      <c r="L375" s="1" t="s">
        <v>287</v>
      </c>
    </row>
    <row r="376" spans="1:12" ht="15.75" x14ac:dyDescent="0.25">
      <c r="A376" s="9" t="s">
        <v>769</v>
      </c>
      <c r="B376" s="9" t="s">
        <v>770</v>
      </c>
      <c r="C376" s="10">
        <v>0.51867758976601708</v>
      </c>
      <c r="D376" s="11" t="str">
        <f t="shared" si="5"/>
        <v>UP</v>
      </c>
      <c r="E376" s="15">
        <v>2.56124944263732E-2</v>
      </c>
      <c r="F376" s="13">
        <v>81734</v>
      </c>
      <c r="G376" s="21" t="s">
        <v>1520</v>
      </c>
      <c r="H376" s="9"/>
      <c r="J376" s="1" t="s">
        <v>13</v>
      </c>
      <c r="K376" s="1">
        <v>7</v>
      </c>
      <c r="L376" s="1" t="s">
        <v>771</v>
      </c>
    </row>
    <row r="377" spans="1:12" ht="15.75" x14ac:dyDescent="0.25">
      <c r="A377" s="9" t="s">
        <v>685</v>
      </c>
      <c r="B377" s="9" t="s">
        <v>686</v>
      </c>
      <c r="C377" s="10">
        <v>0.51881372703900108</v>
      </c>
      <c r="D377" s="11" t="str">
        <f t="shared" si="5"/>
        <v>UP</v>
      </c>
      <c r="E377" s="15">
        <v>2.16340444998913E-2</v>
      </c>
      <c r="F377" s="13">
        <v>304485</v>
      </c>
      <c r="G377" s="21" t="s">
        <v>1521</v>
      </c>
      <c r="H377" s="9"/>
      <c r="J377" s="1" t="s">
        <v>13</v>
      </c>
    </row>
    <row r="378" spans="1:12" ht="15.75" x14ac:dyDescent="0.25">
      <c r="A378" s="9" t="s">
        <v>815</v>
      </c>
      <c r="B378" s="9" t="s">
        <v>816</v>
      </c>
      <c r="C378" s="10">
        <v>0.52073945423929802</v>
      </c>
      <c r="D378" s="11" t="str">
        <f t="shared" si="5"/>
        <v>UP</v>
      </c>
      <c r="E378" s="15">
        <v>2.85152500374121E-2</v>
      </c>
      <c r="F378" s="13">
        <v>289392</v>
      </c>
      <c r="G378" s="21" t="s">
        <v>1522</v>
      </c>
      <c r="H378" s="9"/>
      <c r="J378" s="1" t="s">
        <v>13</v>
      </c>
      <c r="L378" s="1" t="s">
        <v>342</v>
      </c>
    </row>
    <row r="379" spans="1:12" ht="15.75" x14ac:dyDescent="0.25">
      <c r="A379" s="9" t="s">
        <v>358</v>
      </c>
      <c r="B379" s="9" t="s">
        <v>359</v>
      </c>
      <c r="C379" s="10">
        <v>0.53443549874073304</v>
      </c>
      <c r="D379" s="11" t="str">
        <f t="shared" si="5"/>
        <v>UP</v>
      </c>
      <c r="E379" s="15">
        <v>5.6308513654946607E-3</v>
      </c>
      <c r="F379" s="13">
        <v>308761</v>
      </c>
      <c r="G379" s="21" t="s">
        <v>1523</v>
      </c>
      <c r="H379" s="9"/>
      <c r="J379" s="1" t="s">
        <v>13</v>
      </c>
      <c r="L379" s="1" t="s">
        <v>360</v>
      </c>
    </row>
    <row r="380" spans="1:12" ht="15.75" x14ac:dyDescent="0.25">
      <c r="A380" s="9" t="s">
        <v>433</v>
      </c>
      <c r="B380" s="9" t="s">
        <v>434</v>
      </c>
      <c r="C380" s="10">
        <v>0.53792043528449507</v>
      </c>
      <c r="D380" s="11" t="str">
        <f t="shared" si="5"/>
        <v>UP</v>
      </c>
      <c r="E380" s="15">
        <v>7.6937225850175405E-3</v>
      </c>
      <c r="F380" s="13">
        <v>498309</v>
      </c>
      <c r="G380" s="21" t="s">
        <v>1524</v>
      </c>
      <c r="H380" s="9"/>
      <c r="J380" s="1" t="s">
        <v>13</v>
      </c>
      <c r="K380" s="1">
        <v>13</v>
      </c>
      <c r="L380" s="1" t="s">
        <v>342</v>
      </c>
    </row>
    <row r="381" spans="1:12" ht="15.75" x14ac:dyDescent="0.25">
      <c r="A381" s="9" t="s">
        <v>174</v>
      </c>
      <c r="B381" s="9" t="s">
        <v>175</v>
      </c>
      <c r="C381" s="10">
        <v>0.54064762767185304</v>
      </c>
      <c r="D381" s="11" t="str">
        <f t="shared" si="5"/>
        <v>UP</v>
      </c>
      <c r="E381" s="15">
        <v>2.1571565933997403E-3</v>
      </c>
      <c r="F381" s="13">
        <v>362436</v>
      </c>
      <c r="G381" s="21" t="s">
        <v>1525</v>
      </c>
      <c r="H381" s="9"/>
      <c r="J381" s="1" t="s">
        <v>13</v>
      </c>
      <c r="L381" s="1" t="s">
        <v>163</v>
      </c>
    </row>
    <row r="382" spans="1:12" ht="15.75" x14ac:dyDescent="0.25">
      <c r="A382" s="9" t="s">
        <v>330</v>
      </c>
      <c r="B382" s="9" t="s">
        <v>331</v>
      </c>
      <c r="C382" s="10">
        <v>0.54172188682182998</v>
      </c>
      <c r="D382" s="11" t="str">
        <f t="shared" si="5"/>
        <v>UP</v>
      </c>
      <c r="E382" s="15">
        <v>5.3025842170603904E-3</v>
      </c>
      <c r="F382" s="13">
        <v>117232</v>
      </c>
      <c r="G382" s="21" t="s">
        <v>1526</v>
      </c>
      <c r="H382" s="9" t="s">
        <v>333</v>
      </c>
      <c r="J382" s="1" t="s">
        <v>13</v>
      </c>
      <c r="K382" s="1">
        <v>3</v>
      </c>
      <c r="L382" s="1" t="s">
        <v>332</v>
      </c>
    </row>
    <row r="383" spans="1:12" ht="15.75" x14ac:dyDescent="0.25">
      <c r="A383" s="9" t="s">
        <v>260</v>
      </c>
      <c r="B383" s="9" t="s">
        <v>261</v>
      </c>
      <c r="C383" s="10">
        <v>0.54285280869042807</v>
      </c>
      <c r="D383" s="11" t="str">
        <f t="shared" si="5"/>
        <v>UP</v>
      </c>
      <c r="E383" s="15">
        <v>3.8553463296533402E-3</v>
      </c>
      <c r="F383" s="13">
        <v>25507</v>
      </c>
      <c r="G383" s="21" t="s">
        <v>1527</v>
      </c>
      <c r="H383" s="9" t="s">
        <v>262</v>
      </c>
      <c r="J383" s="1" t="s">
        <v>13</v>
      </c>
      <c r="K383" s="1">
        <v>1</v>
      </c>
      <c r="L383" s="1" t="s">
        <v>195</v>
      </c>
    </row>
    <row r="384" spans="1:12" ht="15.75" x14ac:dyDescent="0.25">
      <c r="A384" s="9" t="s">
        <v>1023</v>
      </c>
      <c r="B384" s="9" t="s">
        <v>1024</v>
      </c>
      <c r="C384" s="10">
        <v>0.54937755370894403</v>
      </c>
      <c r="D384" s="11" t="str">
        <f t="shared" si="5"/>
        <v>UP</v>
      </c>
      <c r="E384" s="15">
        <v>4.6687636552055899E-2</v>
      </c>
      <c r="F384" s="13">
        <v>313644</v>
      </c>
      <c r="G384" s="21" t="s">
        <v>1528</v>
      </c>
      <c r="H384" s="9"/>
      <c r="J384" s="1" t="s">
        <v>13</v>
      </c>
      <c r="K384" s="1">
        <v>5</v>
      </c>
      <c r="L384" s="1" t="s">
        <v>321</v>
      </c>
    </row>
    <row r="385" spans="1:12" ht="15.75" x14ac:dyDescent="0.25">
      <c r="A385" s="9" t="s">
        <v>802</v>
      </c>
      <c r="B385" s="9" t="s">
        <v>803</v>
      </c>
      <c r="C385" s="10">
        <v>0.55145220193992306</v>
      </c>
      <c r="D385" s="11" t="str">
        <f t="shared" si="5"/>
        <v>UP</v>
      </c>
      <c r="E385" s="15">
        <v>2.8054523625919002E-2</v>
      </c>
      <c r="F385" s="13">
        <v>498741</v>
      </c>
      <c r="G385" s="21" t="s">
        <v>1529</v>
      </c>
      <c r="H385" s="9"/>
      <c r="J385" s="1" t="s">
        <v>13</v>
      </c>
      <c r="L385" s="1" t="s">
        <v>225</v>
      </c>
    </row>
    <row r="386" spans="1:12" ht="15.75" x14ac:dyDescent="0.25">
      <c r="A386" s="9" t="s">
        <v>164</v>
      </c>
      <c r="B386" s="9" t="s">
        <v>165</v>
      </c>
      <c r="C386" s="10">
        <v>0.55894591331155408</v>
      </c>
      <c r="D386" s="11" t="str">
        <f t="shared" si="5"/>
        <v>UP</v>
      </c>
      <c r="E386" s="15">
        <v>1.9242433615066301E-3</v>
      </c>
      <c r="F386" s="13">
        <v>301083</v>
      </c>
      <c r="G386" s="21" t="s">
        <v>1530</v>
      </c>
      <c r="H386" s="9"/>
      <c r="J386" s="1" t="s">
        <v>13</v>
      </c>
      <c r="L386" s="1" t="s">
        <v>166</v>
      </c>
    </row>
    <row r="387" spans="1:12" ht="15.75" x14ac:dyDescent="0.25">
      <c r="A387" s="9" t="s">
        <v>145</v>
      </c>
      <c r="B387" s="9" t="s">
        <v>146</v>
      </c>
      <c r="C387" s="10">
        <v>0.56060990144213707</v>
      </c>
      <c r="D387" s="11" t="str">
        <f t="shared" si="5"/>
        <v>UP</v>
      </c>
      <c r="E387" s="15">
        <v>1.8368263705896999E-3</v>
      </c>
      <c r="F387" s="13">
        <v>498997</v>
      </c>
      <c r="G387" s="21" t="s">
        <v>1531</v>
      </c>
      <c r="H387" s="9"/>
      <c r="J387" s="1" t="s">
        <v>13</v>
      </c>
      <c r="K387" s="1">
        <v>1</v>
      </c>
      <c r="L387" s="1" t="s">
        <v>147</v>
      </c>
    </row>
    <row r="388" spans="1:12" ht="15.75" x14ac:dyDescent="0.25">
      <c r="A388" s="9" t="s">
        <v>282</v>
      </c>
      <c r="B388" s="9" t="s">
        <v>283</v>
      </c>
      <c r="C388" s="10">
        <v>0.56596272389577995</v>
      </c>
      <c r="D388" s="11" t="str">
        <f t="shared" si="5"/>
        <v>UP</v>
      </c>
      <c r="E388" s="15">
        <v>4.1334964192840506E-3</v>
      </c>
      <c r="F388" s="13">
        <v>50568</v>
      </c>
      <c r="G388" s="21" t="s">
        <v>1532</v>
      </c>
      <c r="H388" s="9" t="s">
        <v>284</v>
      </c>
      <c r="J388" s="1" t="s">
        <v>214</v>
      </c>
      <c r="K388" s="1">
        <v>8</v>
      </c>
      <c r="L388" s="1" t="s">
        <v>166</v>
      </c>
    </row>
    <row r="389" spans="1:12" ht="15.75" x14ac:dyDescent="0.25">
      <c r="A389" s="9" t="s">
        <v>94</v>
      </c>
      <c r="B389" s="9" t="s">
        <v>95</v>
      </c>
      <c r="C389" s="10">
        <v>0.566690549094923</v>
      </c>
      <c r="D389" s="11" t="str">
        <f t="shared" si="5"/>
        <v>UP</v>
      </c>
      <c r="E389" s="15">
        <v>1.2449214563607501E-3</v>
      </c>
      <c r="F389" s="13">
        <v>362691</v>
      </c>
      <c r="G389" s="21" t="s">
        <v>1533</v>
      </c>
      <c r="H389" s="9"/>
      <c r="J389" s="1" t="s">
        <v>13</v>
      </c>
      <c r="K389" s="1">
        <v>6</v>
      </c>
      <c r="L389" s="1" t="s">
        <v>96</v>
      </c>
    </row>
    <row r="390" spans="1:12" ht="15.75" x14ac:dyDescent="0.25">
      <c r="A390" s="9" t="s">
        <v>19</v>
      </c>
      <c r="B390" s="9" t="s">
        <v>20</v>
      </c>
      <c r="C390" s="10">
        <v>0.57107001075354502</v>
      </c>
      <c r="D390" s="11" t="str">
        <f t="shared" si="5"/>
        <v>UP</v>
      </c>
      <c r="E390" s="15">
        <v>2.7701545118229999E-4</v>
      </c>
      <c r="F390" s="13">
        <v>373545</v>
      </c>
      <c r="G390" s="21" t="s">
        <v>1534</v>
      </c>
      <c r="H390" s="9"/>
      <c r="J390" s="1" t="s">
        <v>13</v>
      </c>
      <c r="K390" s="1">
        <v>4</v>
      </c>
      <c r="L390" s="1" t="s">
        <v>21</v>
      </c>
    </row>
    <row r="391" spans="1:12" ht="15.75" x14ac:dyDescent="0.25">
      <c r="A391" s="9" t="s">
        <v>53</v>
      </c>
      <c r="B391" s="9" t="s">
        <v>54</v>
      </c>
      <c r="C391" s="10">
        <v>0.57320207912168908</v>
      </c>
      <c r="D391" s="11" t="str">
        <f t="shared" ref="D391:D409" si="6">IF(C391&lt;0, "DOWN", "UP")</f>
        <v>UP</v>
      </c>
      <c r="E391" s="15">
        <v>5.4463660920551409E-4</v>
      </c>
      <c r="F391" s="13">
        <v>25197</v>
      </c>
      <c r="G391" s="21" t="s">
        <v>1535</v>
      </c>
      <c r="H391" s="9" t="s">
        <v>56</v>
      </c>
      <c r="J391" s="1" t="s">
        <v>13</v>
      </c>
      <c r="K391" s="1">
        <v>11</v>
      </c>
      <c r="L391" s="1" t="s">
        <v>55</v>
      </c>
    </row>
    <row r="392" spans="1:12" ht="15.75" x14ac:dyDescent="0.25">
      <c r="A392" s="9" t="s">
        <v>100</v>
      </c>
      <c r="B392" s="9" t="s">
        <v>101</v>
      </c>
      <c r="C392" s="10">
        <v>0.58413656749869103</v>
      </c>
      <c r="D392" s="11" t="str">
        <f t="shared" si="6"/>
        <v>UP</v>
      </c>
      <c r="E392" s="15">
        <v>1.2742249032843E-3</v>
      </c>
      <c r="F392" s="13">
        <v>360626</v>
      </c>
      <c r="G392" s="21" t="s">
        <v>1536</v>
      </c>
      <c r="H392" s="9" t="s">
        <v>103</v>
      </c>
      <c r="J392" s="1" t="s">
        <v>13</v>
      </c>
      <c r="K392" s="1">
        <v>10</v>
      </c>
      <c r="L392" s="1" t="s">
        <v>102</v>
      </c>
    </row>
    <row r="393" spans="1:12" ht="15.75" x14ac:dyDescent="0.25">
      <c r="A393" s="9" t="s">
        <v>960</v>
      </c>
      <c r="B393" s="9" t="s">
        <v>961</v>
      </c>
      <c r="C393" s="10">
        <v>0.59022385535208199</v>
      </c>
      <c r="D393" s="11" t="str">
        <f t="shared" si="6"/>
        <v>UP</v>
      </c>
      <c r="E393" s="15">
        <v>4.4046094891696898E-2</v>
      </c>
      <c r="F393" s="13">
        <v>298961</v>
      </c>
      <c r="G393" s="21" t="s">
        <v>1537</v>
      </c>
      <c r="H393" s="9"/>
      <c r="J393" s="1" t="s">
        <v>13</v>
      </c>
      <c r="K393" s="1">
        <v>6</v>
      </c>
      <c r="L393" s="1" t="s">
        <v>255</v>
      </c>
    </row>
    <row r="394" spans="1:12" ht="15.75" x14ac:dyDescent="0.25">
      <c r="A394" s="9" t="s">
        <v>132</v>
      </c>
      <c r="B394" s="9" t="s">
        <v>133</v>
      </c>
      <c r="C394" s="10">
        <v>0.6219002085107751</v>
      </c>
      <c r="D394" s="11" t="str">
        <f t="shared" si="6"/>
        <v>UP</v>
      </c>
      <c r="E394" s="15">
        <v>1.6152903562310702E-3</v>
      </c>
      <c r="F394" s="13">
        <v>311336</v>
      </c>
      <c r="G394" s="21" t="s">
        <v>1538</v>
      </c>
      <c r="H394" s="9"/>
      <c r="J394" s="1" t="s">
        <v>13</v>
      </c>
      <c r="L394" s="1" t="s">
        <v>134</v>
      </c>
    </row>
    <row r="395" spans="1:12" ht="15.75" x14ac:dyDescent="0.25">
      <c r="A395" s="9" t="s">
        <v>944</v>
      </c>
      <c r="B395" s="9" t="s">
        <v>945</v>
      </c>
      <c r="C395" s="10">
        <v>0.62577391725259501</v>
      </c>
      <c r="D395" s="11" t="str">
        <f t="shared" si="6"/>
        <v>UP</v>
      </c>
      <c r="E395" s="15">
        <v>4.1967347619763201E-2</v>
      </c>
      <c r="F395" s="13">
        <v>24594</v>
      </c>
      <c r="G395" s="21" t="s">
        <v>1539</v>
      </c>
      <c r="H395" s="9"/>
      <c r="J395" s="1" t="s">
        <v>13</v>
      </c>
      <c r="L395" s="1" t="s">
        <v>195</v>
      </c>
    </row>
    <row r="396" spans="1:12" ht="15.75" x14ac:dyDescent="0.25">
      <c r="A396" s="9" t="s">
        <v>223</v>
      </c>
      <c r="B396" s="9" t="s">
        <v>224</v>
      </c>
      <c r="C396" s="10">
        <v>0.63725355266026107</v>
      </c>
      <c r="D396" s="11" t="str">
        <f t="shared" si="6"/>
        <v>UP</v>
      </c>
      <c r="E396" s="15">
        <v>2.7913914055551102E-3</v>
      </c>
      <c r="F396" s="13">
        <v>361226</v>
      </c>
      <c r="G396" s="21" t="s">
        <v>1540</v>
      </c>
      <c r="H396" s="9"/>
      <c r="J396" s="1" t="s">
        <v>13</v>
      </c>
      <c r="K396" s="1">
        <v>17</v>
      </c>
      <c r="L396" s="1" t="s">
        <v>225</v>
      </c>
    </row>
    <row r="397" spans="1:12" ht="15.75" x14ac:dyDescent="0.25">
      <c r="A397" s="9" t="s">
        <v>248</v>
      </c>
      <c r="B397" s="9" t="s">
        <v>249</v>
      </c>
      <c r="C397" s="10">
        <v>0.64022448849463998</v>
      </c>
      <c r="D397" s="11" t="str">
        <f t="shared" si="6"/>
        <v>UP</v>
      </c>
      <c r="E397" s="15">
        <v>3.5873882341176801E-3</v>
      </c>
      <c r="F397" s="13">
        <v>287949</v>
      </c>
      <c r="G397" s="21" t="s">
        <v>1541</v>
      </c>
      <c r="H397" s="9"/>
      <c r="J397" s="1" t="s">
        <v>13</v>
      </c>
      <c r="K397" s="1">
        <v>11</v>
      </c>
      <c r="L397" s="1" t="s">
        <v>55</v>
      </c>
    </row>
    <row r="398" spans="1:12" ht="15.75" x14ac:dyDescent="0.25">
      <c r="A398" s="9" t="s">
        <v>121</v>
      </c>
      <c r="B398" s="9" t="s">
        <v>122</v>
      </c>
      <c r="C398" s="10">
        <v>0.64065269176704409</v>
      </c>
      <c r="D398" s="11" t="str">
        <f t="shared" si="6"/>
        <v>UP</v>
      </c>
      <c r="E398" s="15">
        <v>1.3243451956462802E-3</v>
      </c>
      <c r="F398" s="13">
        <v>245953</v>
      </c>
      <c r="G398" s="21" t="s">
        <v>1542</v>
      </c>
      <c r="H398" s="9" t="s">
        <v>124</v>
      </c>
      <c r="J398" s="1" t="s">
        <v>13</v>
      </c>
      <c r="K398" s="1" t="s">
        <v>123</v>
      </c>
    </row>
    <row r="399" spans="1:12" ht="15.75" x14ac:dyDescent="0.25">
      <c r="A399" s="9" t="s">
        <v>244</v>
      </c>
      <c r="B399" s="9" t="s">
        <v>245</v>
      </c>
      <c r="C399" s="10">
        <v>0.64403847117010604</v>
      </c>
      <c r="D399" s="11" t="str">
        <f t="shared" si="6"/>
        <v>UP</v>
      </c>
      <c r="E399" s="15">
        <v>3.4785050618476301E-3</v>
      </c>
      <c r="F399" s="13">
        <v>502214</v>
      </c>
      <c r="G399" s="21" t="s">
        <v>1543</v>
      </c>
      <c r="H399" s="9"/>
      <c r="J399" s="1" t="s">
        <v>13</v>
      </c>
      <c r="L399" s="1" t="s">
        <v>34</v>
      </c>
    </row>
    <row r="400" spans="1:12" ht="15.75" x14ac:dyDescent="0.25">
      <c r="A400" s="9" t="s">
        <v>70</v>
      </c>
      <c r="B400" s="9" t="s">
        <v>71</v>
      </c>
      <c r="C400" s="10">
        <v>0.64406629911908209</v>
      </c>
      <c r="D400" s="11" t="str">
        <f t="shared" si="6"/>
        <v>UP</v>
      </c>
      <c r="E400" s="15">
        <v>7.4079721314641302E-4</v>
      </c>
      <c r="F400" s="13">
        <v>289311</v>
      </c>
      <c r="G400" s="21" t="s">
        <v>1544</v>
      </c>
      <c r="H400" s="9"/>
      <c r="J400" s="1" t="s">
        <v>13</v>
      </c>
      <c r="K400" s="1">
        <v>13</v>
      </c>
      <c r="L400" s="1" t="s">
        <v>72</v>
      </c>
    </row>
    <row r="401" spans="1:12" ht="15.75" x14ac:dyDescent="0.25">
      <c r="A401" s="9" t="s">
        <v>401</v>
      </c>
      <c r="B401" s="9" t="s">
        <v>402</v>
      </c>
      <c r="C401" s="10">
        <v>0.64548110080925303</v>
      </c>
      <c r="D401" s="11" t="str">
        <f t="shared" si="6"/>
        <v>UP</v>
      </c>
      <c r="E401" s="15">
        <v>6.9340232373332807E-3</v>
      </c>
      <c r="F401" s="13">
        <v>252915</v>
      </c>
      <c r="G401" s="21" t="s">
        <v>1545</v>
      </c>
      <c r="H401" s="9" t="s">
        <v>403</v>
      </c>
      <c r="J401" s="1" t="s">
        <v>13</v>
      </c>
      <c r="K401" s="1">
        <v>17</v>
      </c>
      <c r="L401" s="1" t="s">
        <v>127</v>
      </c>
    </row>
    <row r="402" spans="1:12" ht="15.75" x14ac:dyDescent="0.25">
      <c r="A402" s="9" t="s">
        <v>57</v>
      </c>
      <c r="B402" s="9" t="s">
        <v>58</v>
      </c>
      <c r="C402" s="10">
        <v>0.65671208526271307</v>
      </c>
      <c r="D402" s="11" t="str">
        <f t="shared" si="6"/>
        <v>UP</v>
      </c>
      <c r="E402" s="15">
        <v>5.4463660920551409E-4</v>
      </c>
      <c r="F402" s="13">
        <v>307428</v>
      </c>
      <c r="G402" s="21" t="s">
        <v>1546</v>
      </c>
      <c r="H402" s="9"/>
      <c r="J402" s="1" t="s">
        <v>13</v>
      </c>
      <c r="L402" s="1" t="s">
        <v>59</v>
      </c>
    </row>
    <row r="403" spans="1:12" ht="15.75" x14ac:dyDescent="0.25">
      <c r="A403" s="9" t="s">
        <v>279</v>
      </c>
      <c r="B403" s="9" t="s">
        <v>280</v>
      </c>
      <c r="C403" s="10">
        <v>0.65998810013950604</v>
      </c>
      <c r="D403" s="11" t="str">
        <f t="shared" si="6"/>
        <v>UP</v>
      </c>
      <c r="E403" s="15">
        <v>4.0953407910532102E-3</v>
      </c>
      <c r="F403" s="13">
        <v>84018</v>
      </c>
      <c r="G403" s="21" t="s">
        <v>1547</v>
      </c>
      <c r="H403" s="9"/>
      <c r="J403" s="1" t="s">
        <v>13</v>
      </c>
      <c r="L403" s="1" t="s">
        <v>281</v>
      </c>
    </row>
    <row r="404" spans="1:12" ht="15.75" x14ac:dyDescent="0.25">
      <c r="A404" s="9" t="s">
        <v>161</v>
      </c>
      <c r="B404" s="9" t="s">
        <v>162</v>
      </c>
      <c r="C404" s="10">
        <v>0.66818936808441209</v>
      </c>
      <c r="D404" s="11" t="str">
        <f t="shared" si="6"/>
        <v>UP</v>
      </c>
      <c r="E404" s="15">
        <v>1.8906656605939701E-3</v>
      </c>
      <c r="F404" s="13">
        <v>24716</v>
      </c>
      <c r="G404" s="21" t="s">
        <v>1548</v>
      </c>
      <c r="H404" s="9"/>
      <c r="J404" s="1" t="s">
        <v>13</v>
      </c>
      <c r="K404" s="1">
        <v>4</v>
      </c>
      <c r="L404" s="1" t="s">
        <v>163</v>
      </c>
    </row>
    <row r="405" spans="1:12" ht="15.75" x14ac:dyDescent="0.25">
      <c r="A405" s="9" t="s">
        <v>63</v>
      </c>
      <c r="B405" s="9" t="s">
        <v>64</v>
      </c>
      <c r="C405" s="10">
        <v>0.68748667533518304</v>
      </c>
      <c r="D405" s="11" t="str">
        <f t="shared" si="6"/>
        <v>UP</v>
      </c>
      <c r="E405" s="15">
        <v>6.6159773475032101E-4</v>
      </c>
      <c r="F405" s="13">
        <v>24209</v>
      </c>
      <c r="G405" s="21" t="s">
        <v>1549</v>
      </c>
      <c r="H405" s="9"/>
      <c r="J405" s="1" t="s">
        <v>13</v>
      </c>
      <c r="K405" s="1">
        <v>1</v>
      </c>
      <c r="L405" s="1" t="s">
        <v>65</v>
      </c>
    </row>
    <row r="406" spans="1:12" ht="15.75" x14ac:dyDescent="0.25">
      <c r="A406" s="9" t="s">
        <v>1066</v>
      </c>
      <c r="B406" s="9" t="s">
        <v>1067</v>
      </c>
      <c r="C406" s="10">
        <v>0.6881747272025931</v>
      </c>
      <c r="D406" s="11" t="str">
        <f t="shared" si="6"/>
        <v>UP</v>
      </c>
      <c r="E406" s="12">
        <v>1.91385105265072E-5</v>
      </c>
      <c r="F406" s="13">
        <v>114111</v>
      </c>
      <c r="G406" s="21" t="s">
        <v>1550</v>
      </c>
      <c r="H406" s="9"/>
      <c r="J406" s="1" t="s">
        <v>13</v>
      </c>
      <c r="K406" s="1">
        <v>16</v>
      </c>
      <c r="L406" s="1" t="s">
        <v>579</v>
      </c>
    </row>
    <row r="407" spans="1:12" ht="15.75" x14ac:dyDescent="0.25">
      <c r="A407" s="9" t="s">
        <v>32</v>
      </c>
      <c r="B407" s="9" t="s">
        <v>33</v>
      </c>
      <c r="C407" s="10">
        <v>0.69435860278301309</v>
      </c>
      <c r="D407" s="11" t="str">
        <f t="shared" si="6"/>
        <v>UP</v>
      </c>
      <c r="E407" s="15">
        <v>4.1021470354680702E-4</v>
      </c>
      <c r="F407" s="13">
        <v>502213</v>
      </c>
      <c r="G407" s="21" t="s">
        <v>1551</v>
      </c>
      <c r="H407" s="9"/>
      <c r="J407" s="1" t="s">
        <v>13</v>
      </c>
      <c r="K407" s="1">
        <v>1</v>
      </c>
      <c r="L407" s="1" t="s">
        <v>34</v>
      </c>
    </row>
    <row r="408" spans="1:12" ht="15.75" x14ac:dyDescent="0.25">
      <c r="A408" s="9" t="s">
        <v>73</v>
      </c>
      <c r="B408" s="9" t="s">
        <v>74</v>
      </c>
      <c r="C408" s="10">
        <v>0.73097384710306501</v>
      </c>
      <c r="D408" s="11" t="str">
        <f t="shared" si="6"/>
        <v>UP</v>
      </c>
      <c r="E408" s="15">
        <v>8.1415923504793409E-4</v>
      </c>
      <c r="F408" s="13">
        <v>308257</v>
      </c>
      <c r="G408" s="21" t="s">
        <v>1552</v>
      </c>
      <c r="H408" s="9"/>
      <c r="J408" s="1" t="s">
        <v>13</v>
      </c>
      <c r="L408" s="1" t="s">
        <v>34</v>
      </c>
    </row>
    <row r="409" spans="1:12" ht="15.75" x14ac:dyDescent="0.25">
      <c r="A409" s="9" t="s">
        <v>1135</v>
      </c>
      <c r="B409" s="9" t="s">
        <v>1136</v>
      </c>
      <c r="C409" s="10">
        <v>0.80349624475718706</v>
      </c>
      <c r="D409" s="11" t="str">
        <f t="shared" si="6"/>
        <v>UP</v>
      </c>
      <c r="E409" s="12">
        <v>7.2217237269656698E-6</v>
      </c>
      <c r="F409" s="13">
        <v>689403</v>
      </c>
      <c r="G409" s="21" t="s">
        <v>1553</v>
      </c>
      <c r="H409" s="9"/>
      <c r="J409" s="1" t="s">
        <v>13</v>
      </c>
      <c r="K409" s="1">
        <v>14</v>
      </c>
      <c r="L409" s="1" t="s">
        <v>188</v>
      </c>
    </row>
    <row r="410" spans="1:12" x14ac:dyDescent="0.2">
      <c r="A410" s="6"/>
      <c r="B410" s="6"/>
      <c r="C410" s="6"/>
      <c r="D410" s="6"/>
      <c r="E410" s="7"/>
      <c r="F410" s="7"/>
      <c r="G410" s="6"/>
      <c r="H410" s="6"/>
    </row>
    <row r="411" spans="1:12" x14ac:dyDescent="0.2">
      <c r="A411" s="6"/>
      <c r="B411" s="6"/>
      <c r="C411" s="6"/>
      <c r="D411" s="6"/>
      <c r="E411" s="7"/>
      <c r="F411" s="7"/>
      <c r="G411" s="6"/>
      <c r="H411" s="6"/>
    </row>
    <row r="412" spans="1:12" x14ac:dyDescent="0.2">
      <c r="A412" s="6"/>
      <c r="B412" s="6"/>
      <c r="C412" s="6"/>
      <c r="D412" s="6"/>
      <c r="E412" s="7"/>
      <c r="F412" s="7"/>
      <c r="G412" s="6"/>
      <c r="H412" s="6"/>
    </row>
    <row r="413" spans="1:12" x14ac:dyDescent="0.2">
      <c r="A413" s="6"/>
      <c r="B413" s="6"/>
      <c r="C413" s="6"/>
      <c r="D413" s="6"/>
      <c r="E413" s="7"/>
      <c r="F413" s="7"/>
      <c r="G413" s="6"/>
      <c r="H413" s="6"/>
    </row>
    <row r="414" spans="1:12" x14ac:dyDescent="0.2">
      <c r="A414" s="6"/>
      <c r="B414" s="6"/>
      <c r="C414" s="6"/>
      <c r="D414" s="6"/>
      <c r="E414" s="7"/>
      <c r="F414" s="7"/>
      <c r="G414" s="6"/>
      <c r="H414" s="6"/>
    </row>
    <row r="415" spans="1:12" x14ac:dyDescent="0.2">
      <c r="A415" s="6"/>
      <c r="B415" s="6"/>
      <c r="C415" s="6"/>
      <c r="D415" s="6"/>
      <c r="E415" s="7"/>
      <c r="F415" s="7"/>
      <c r="G415" s="6"/>
      <c r="H415" s="6"/>
    </row>
  </sheetData>
  <sheetProtection selectLockedCells="1" selectUnlockedCells="1"/>
  <pageMargins left="0.78740157480314965" right="0.78740157480314965" top="1.0629921259842521" bottom="1.0629921259842521" header="0.78740157480314965" footer="0.78740157480314965"/>
  <pageSetup paperSize="9" scale="47" fitToHeight="0" orientation="landscape" useFirstPageNumber="1" horizontalDpi="300" verticalDpi="300" r:id="rId1"/>
  <headerFooter alignWithMargins="0">
    <oddHeader>&amp;C&amp;"Arial,Halvfet"&amp;16ADDITIONAL FILE 1</oddHeader>
    <oddFooter xml:space="preserve">&amp;C </oddFooter>
  </headerFooter>
  <colBreaks count="1" manualBreakCount="1">
    <brk id="7" max="1048575" man="1"/>
  </colBreaks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unn Bruland</dc:creator>
  <cp:lastModifiedBy>torunnb</cp:lastModifiedBy>
  <cp:lastPrinted>2012-08-27T19:53:08Z</cp:lastPrinted>
  <dcterms:created xsi:type="dcterms:W3CDTF">2012-05-08T12:42:32Z</dcterms:created>
  <dcterms:modified xsi:type="dcterms:W3CDTF">2012-09-19T10:51:23Z</dcterms:modified>
</cp:coreProperties>
</file>